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L:\Biology\Nonsense Suppression\manuscripts\Aminoglycosides\For PLOS sumbission\Figures\"/>
    </mc:Choice>
  </mc:AlternateContent>
  <bookViews>
    <workbookView xWindow="0" yWindow="0" windowWidth="23040" windowHeight="9408"/>
  </bookViews>
  <sheets>
    <sheet name="Summary of measured value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88" i="1" l="1"/>
  <c r="K188" i="1"/>
  <c r="J188" i="1"/>
  <c r="I188" i="1"/>
  <c r="H188" i="1"/>
  <c r="G188" i="1"/>
  <c r="F188" i="1"/>
  <c r="E188" i="1"/>
  <c r="D188" i="1"/>
  <c r="C188" i="1"/>
  <c r="B188" i="1"/>
  <c r="L187" i="1"/>
  <c r="K187" i="1"/>
  <c r="J187" i="1"/>
  <c r="I187" i="1"/>
  <c r="H187" i="1"/>
  <c r="G187" i="1"/>
  <c r="F187" i="1"/>
  <c r="E187" i="1"/>
  <c r="D187" i="1"/>
  <c r="C187" i="1"/>
  <c r="B187" i="1"/>
  <c r="L180" i="1"/>
  <c r="K180" i="1"/>
  <c r="J180" i="1"/>
  <c r="I180" i="1"/>
  <c r="H180" i="1"/>
  <c r="G180" i="1"/>
  <c r="F180" i="1"/>
  <c r="E180" i="1"/>
  <c r="D180" i="1"/>
  <c r="C180" i="1"/>
  <c r="B180" i="1"/>
  <c r="L179" i="1"/>
  <c r="K179" i="1"/>
  <c r="J179" i="1"/>
  <c r="I179" i="1"/>
  <c r="H179" i="1"/>
  <c r="G179" i="1"/>
  <c r="F179" i="1"/>
  <c r="E179" i="1"/>
  <c r="D179" i="1"/>
  <c r="C179" i="1"/>
  <c r="B179" i="1"/>
  <c r="L171" i="1"/>
  <c r="K171" i="1"/>
  <c r="J171" i="1"/>
  <c r="I171" i="1"/>
  <c r="H171" i="1"/>
  <c r="G171" i="1"/>
  <c r="F171" i="1"/>
  <c r="E171" i="1"/>
  <c r="D171" i="1"/>
  <c r="C171" i="1"/>
  <c r="B171" i="1"/>
  <c r="L170" i="1"/>
  <c r="K170" i="1"/>
  <c r="J170" i="1"/>
  <c r="I170" i="1"/>
  <c r="H170" i="1"/>
  <c r="G170" i="1"/>
  <c r="F170" i="1"/>
  <c r="E170" i="1"/>
  <c r="D170" i="1"/>
  <c r="C170" i="1"/>
  <c r="B170" i="1"/>
  <c r="L163" i="1"/>
  <c r="K163" i="1"/>
  <c r="J163" i="1"/>
  <c r="I163" i="1"/>
  <c r="H163" i="1"/>
  <c r="G163" i="1"/>
  <c r="F163" i="1"/>
  <c r="E163" i="1"/>
  <c r="D163" i="1"/>
  <c r="C163" i="1"/>
  <c r="B163" i="1"/>
  <c r="L162" i="1"/>
  <c r="K162" i="1"/>
  <c r="J162" i="1"/>
  <c r="I162" i="1"/>
  <c r="H162" i="1"/>
  <c r="G162" i="1"/>
  <c r="F162" i="1"/>
  <c r="E162" i="1"/>
  <c r="D162" i="1"/>
  <c r="C162" i="1"/>
  <c r="B162" i="1"/>
  <c r="L147" i="1"/>
  <c r="K147" i="1"/>
  <c r="J147" i="1"/>
  <c r="I147" i="1"/>
  <c r="H147" i="1"/>
  <c r="G147" i="1"/>
  <c r="F147" i="1"/>
  <c r="E147" i="1"/>
  <c r="D147" i="1"/>
  <c r="C147" i="1"/>
  <c r="B147" i="1"/>
  <c r="L146" i="1"/>
  <c r="K146" i="1"/>
  <c r="J146" i="1"/>
  <c r="I146" i="1"/>
  <c r="H146" i="1"/>
  <c r="G146" i="1"/>
  <c r="F146" i="1"/>
  <c r="E146" i="1"/>
  <c r="D146" i="1"/>
  <c r="C146" i="1"/>
  <c r="B146" i="1"/>
  <c r="L139" i="1"/>
  <c r="K139" i="1"/>
  <c r="J139" i="1"/>
  <c r="I139" i="1"/>
  <c r="H139" i="1"/>
  <c r="G139" i="1"/>
  <c r="F139" i="1"/>
  <c r="E139" i="1"/>
  <c r="D139" i="1"/>
  <c r="C139" i="1"/>
  <c r="B139" i="1"/>
  <c r="L138" i="1"/>
  <c r="K138" i="1"/>
  <c r="J138" i="1"/>
  <c r="I138" i="1"/>
  <c r="H138" i="1"/>
  <c r="G138" i="1"/>
  <c r="F138" i="1"/>
  <c r="E138" i="1"/>
  <c r="D138" i="1"/>
  <c r="C138" i="1"/>
  <c r="B138" i="1"/>
  <c r="L131" i="1"/>
  <c r="K131" i="1"/>
  <c r="J131" i="1"/>
  <c r="I131" i="1"/>
  <c r="H131" i="1"/>
  <c r="G131" i="1"/>
  <c r="F131" i="1"/>
  <c r="E131" i="1"/>
  <c r="D131" i="1"/>
  <c r="C131" i="1"/>
  <c r="B131" i="1"/>
  <c r="L130" i="1"/>
  <c r="K130" i="1"/>
  <c r="J130" i="1"/>
  <c r="I130" i="1"/>
  <c r="H130" i="1"/>
  <c r="G130" i="1"/>
  <c r="F130" i="1"/>
  <c r="E130" i="1"/>
  <c r="D130" i="1"/>
  <c r="C130" i="1"/>
  <c r="B130" i="1"/>
  <c r="L120" i="1"/>
  <c r="K120" i="1"/>
  <c r="J120" i="1"/>
  <c r="I120" i="1"/>
  <c r="H120" i="1"/>
  <c r="G120" i="1"/>
  <c r="F120" i="1"/>
  <c r="E120" i="1"/>
  <c r="D120" i="1"/>
  <c r="C120" i="1"/>
  <c r="B120" i="1"/>
  <c r="L119" i="1"/>
  <c r="K119" i="1"/>
  <c r="J119" i="1"/>
  <c r="I119" i="1"/>
  <c r="H119" i="1"/>
  <c r="G119" i="1"/>
  <c r="F119" i="1"/>
  <c r="E119" i="1"/>
  <c r="D119" i="1"/>
  <c r="C119" i="1"/>
  <c r="B119" i="1"/>
  <c r="L110" i="1"/>
  <c r="K110" i="1"/>
  <c r="J110" i="1"/>
  <c r="I110" i="1"/>
  <c r="H110" i="1"/>
  <c r="G110" i="1"/>
  <c r="F110" i="1"/>
  <c r="E110" i="1"/>
  <c r="D110" i="1"/>
  <c r="C110" i="1"/>
  <c r="B110" i="1"/>
  <c r="L109" i="1"/>
  <c r="K109" i="1"/>
  <c r="J109" i="1"/>
  <c r="I109" i="1"/>
  <c r="H109" i="1"/>
  <c r="G109" i="1"/>
  <c r="F109" i="1"/>
  <c r="E109" i="1"/>
  <c r="D109" i="1"/>
  <c r="C109" i="1"/>
  <c r="B109" i="1"/>
  <c r="L92" i="1"/>
  <c r="K92" i="1"/>
  <c r="J92" i="1"/>
  <c r="I92" i="1"/>
  <c r="H92" i="1"/>
  <c r="G92" i="1"/>
  <c r="F92" i="1"/>
  <c r="E92" i="1"/>
  <c r="D92" i="1"/>
  <c r="C92" i="1"/>
  <c r="B92" i="1"/>
  <c r="L91" i="1"/>
  <c r="K91" i="1"/>
  <c r="J91" i="1"/>
  <c r="I91" i="1"/>
  <c r="H91" i="1"/>
  <c r="G91" i="1"/>
  <c r="F91" i="1"/>
  <c r="E91" i="1"/>
  <c r="D91" i="1"/>
  <c r="C91" i="1"/>
  <c r="B91" i="1"/>
  <c r="L11" i="1"/>
  <c r="K11" i="1"/>
  <c r="J11" i="1"/>
  <c r="I11" i="1"/>
  <c r="H11" i="1"/>
  <c r="G11" i="1"/>
  <c r="F11" i="1"/>
  <c r="E11" i="1"/>
  <c r="D11" i="1"/>
  <c r="C11" i="1"/>
  <c r="B11" i="1"/>
  <c r="L10" i="1"/>
  <c r="K10" i="1"/>
  <c r="J10" i="1"/>
  <c r="I10" i="1"/>
  <c r="H10" i="1"/>
  <c r="G10" i="1"/>
  <c r="F10" i="1"/>
  <c r="E10" i="1"/>
  <c r="D10" i="1"/>
  <c r="C10" i="1"/>
  <c r="B10" i="1"/>
</calcChain>
</file>

<file path=xl/sharedStrings.xml><?xml version="1.0" encoding="utf-8"?>
<sst xmlns="http://schemas.openxmlformats.org/spreadsheetml/2006/main" count="189" uniqueCount="36">
  <si>
    <t>Neuromast CC50</t>
  </si>
  <si>
    <t>&gt;1000</t>
  </si>
  <si>
    <t>&gt;1000.0000</t>
  </si>
  <si>
    <t>&lt;4.69</t>
  </si>
  <si>
    <t>&lt;1000</t>
  </si>
  <si>
    <t>&lt;15.53</t>
  </si>
  <si>
    <t>&lt;15.63</t>
  </si>
  <si>
    <t>&gt;1250</t>
  </si>
  <si>
    <t>PTC-0302295 (C1a)</t>
  </si>
  <si>
    <t>&gt;12850</t>
  </si>
  <si>
    <t>PTC-0302307 (C1)</t>
  </si>
  <si>
    <t>&gt;30</t>
  </si>
  <si>
    <t>Gentamicin</t>
  </si>
  <si>
    <t>G418</t>
  </si>
  <si>
    <t>Gentamicin X2</t>
  </si>
  <si>
    <t>NB124</t>
  </si>
  <si>
    <t>NB84</t>
  </si>
  <si>
    <t>Gentamicin A</t>
  </si>
  <si>
    <t>Gentamicin C2</t>
  </si>
  <si>
    <t>Gentamicin C2a</t>
  </si>
  <si>
    <t>Sisomycin</t>
  </si>
  <si>
    <t>All EC2X and CC50 values are uM</t>
  </si>
  <si>
    <t>HDQ-p53UGA213 EC2X</t>
  </si>
  <si>
    <t>HDQ-p53UGA213 max</t>
  </si>
  <si>
    <t>tGFP-542X EC2X</t>
  </si>
  <si>
    <t>tGFP-542X EC5X</t>
  </si>
  <si>
    <t>tGFP-542X Maxfold</t>
  </si>
  <si>
    <t>fLuc-190-NS EC2X</t>
  </si>
  <si>
    <t>fLuc-190-NS EC5X</t>
  </si>
  <si>
    <t>fLuc-190-NS MaxFold</t>
  </si>
  <si>
    <t>Stimulated PBMC  CC50</t>
  </si>
  <si>
    <t>Myoblast CC50</t>
  </si>
  <si>
    <t>AVERAGE</t>
  </si>
  <si>
    <t>STDEV</t>
  </si>
  <si>
    <t>All readthrough and cytoxicity data</t>
  </si>
  <si>
    <t>S1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Arial"/>
      <family val="2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39">
    <xf numFmtId="0" fontId="0" fillId="0" borderId="0" xfId="0"/>
    <xf numFmtId="0" fontId="1" fillId="0" borderId="0" xfId="0" applyFont="1" applyAlignment="1"/>
    <xf numFmtId="0" fontId="0" fillId="0" borderId="0" xfId="0" applyAlignment="1"/>
    <xf numFmtId="1" fontId="0" fillId="0" borderId="0" xfId="0" applyNumberFormat="1" applyAlignment="1"/>
    <xf numFmtId="0" fontId="0" fillId="0" borderId="0" xfId="0" applyFill="1" applyAlignment="1"/>
    <xf numFmtId="0" fontId="1" fillId="0" borderId="0" xfId="0" applyFont="1" applyAlignment="1">
      <alignment horizontal="center" vertical="center" wrapText="1"/>
    </xf>
    <xf numFmtId="1" fontId="1" fillId="0" borderId="0" xfId="0" applyNumberFormat="1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2" fontId="0" fillId="0" borderId="0" xfId="0" applyNumberFormat="1" applyAlignment="1"/>
    <xf numFmtId="2" fontId="0" fillId="0" borderId="0" xfId="0" applyNumberFormat="1" applyFill="1" applyAlignment="1"/>
    <xf numFmtId="164" fontId="0" fillId="0" borderId="0" xfId="0" applyNumberFormat="1" applyAlignment="1"/>
    <xf numFmtId="2" fontId="0" fillId="0" borderId="0" xfId="0" applyNumberFormat="1"/>
    <xf numFmtId="4" fontId="0" fillId="0" borderId="0" xfId="0" applyNumberFormat="1" applyAlignment="1"/>
    <xf numFmtId="0" fontId="0" fillId="0" borderId="1" xfId="0" applyBorder="1" applyAlignment="1"/>
    <xf numFmtId="1" fontId="0" fillId="0" borderId="1" xfId="0" applyNumberFormat="1" applyBorder="1" applyAlignment="1"/>
    <xf numFmtId="0" fontId="0" fillId="0" borderId="1" xfId="0" applyFill="1" applyBorder="1" applyAlignment="1"/>
    <xf numFmtId="4" fontId="0" fillId="0" borderId="1" xfId="0" applyNumberFormat="1" applyBorder="1" applyAlignment="1"/>
    <xf numFmtId="164" fontId="0" fillId="0" borderId="0" xfId="0" applyNumberFormat="1" applyFill="1" applyAlignment="1"/>
    <xf numFmtId="1" fontId="0" fillId="0" borderId="0" xfId="0" applyNumberFormat="1"/>
    <xf numFmtId="165" fontId="0" fillId="0" borderId="0" xfId="0" applyNumberFormat="1" applyFill="1" applyAlignment="1"/>
    <xf numFmtId="0" fontId="0" fillId="0" borderId="0" xfId="0" applyFill="1"/>
    <xf numFmtId="0" fontId="0" fillId="0" borderId="1" xfId="0" applyBorder="1"/>
    <xf numFmtId="1" fontId="0" fillId="0" borderId="1" xfId="0" applyNumberFormat="1" applyBorder="1"/>
    <xf numFmtId="0" fontId="0" fillId="0" borderId="1" xfId="0" applyFill="1" applyBorder="1"/>
    <xf numFmtId="0" fontId="1" fillId="0" borderId="0" xfId="0" applyFont="1" applyFill="1" applyAlignment="1"/>
    <xf numFmtId="2" fontId="0" fillId="0" borderId="0" xfId="0" applyNumberFormat="1" applyAlignment="1">
      <alignment horizontal="right" vertical="center"/>
    </xf>
    <xf numFmtId="2" fontId="3" fillId="0" borderId="0" xfId="1" applyNumberFormat="1" applyFont="1" applyFill="1" applyAlignment="1" applyProtection="1">
      <protection locked="0"/>
    </xf>
    <xf numFmtId="0" fontId="0" fillId="0" borderId="0" xfId="0" applyBorder="1" applyAlignment="1"/>
    <xf numFmtId="2" fontId="0" fillId="0" borderId="1" xfId="0" applyNumberFormat="1" applyBorder="1" applyAlignment="1"/>
    <xf numFmtId="0" fontId="0" fillId="0" borderId="0" xfId="0" applyAlignment="1">
      <alignment horizontal="right"/>
    </xf>
    <xf numFmtId="0" fontId="0" fillId="0" borderId="0" xfId="0" applyBorder="1" applyAlignment="1">
      <alignment horizontal="right"/>
    </xf>
    <xf numFmtId="2" fontId="0" fillId="0" borderId="0" xfId="0" applyNumberFormat="1" applyBorder="1" applyAlignment="1"/>
    <xf numFmtId="0" fontId="0" fillId="0" borderId="1" xfId="0" applyBorder="1" applyAlignment="1">
      <alignment horizontal="right"/>
    </xf>
    <xf numFmtId="2" fontId="0" fillId="0" borderId="1" xfId="0" applyNumberFormat="1" applyFill="1" applyBorder="1" applyAlignment="1"/>
    <xf numFmtId="2" fontId="0" fillId="0" borderId="0" xfId="0" applyNumberFormat="1" applyFill="1" applyBorder="1" applyAlignment="1"/>
    <xf numFmtId="0" fontId="1" fillId="0" borderId="0" xfId="0" applyFont="1" applyFill="1" applyBorder="1" applyAlignment="1">
      <alignment horizontal="left" vertical="center"/>
    </xf>
    <xf numFmtId="2" fontId="0" fillId="0" borderId="0" xfId="0" applyNumberFormat="1" applyBorder="1" applyAlignment="1">
      <alignment horizontal="right"/>
    </xf>
    <xf numFmtId="0" fontId="1" fillId="0" borderId="0" xfId="0" applyFont="1" applyBorder="1" applyAlignment="1">
      <alignment horizontal="left" vertical="center"/>
    </xf>
    <xf numFmtId="0" fontId="4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8"/>
  <sheetViews>
    <sheetView tabSelected="1" zoomScale="85" zoomScaleNormal="85" workbookViewId="0"/>
  </sheetViews>
  <sheetFormatPr defaultRowHeight="14.4" x14ac:dyDescent="0.3"/>
  <cols>
    <col min="2" max="3" width="12.44140625" customWidth="1"/>
    <col min="4" max="6" width="12.44140625" style="18" customWidth="1"/>
    <col min="7" max="8" width="12.44140625" style="20" customWidth="1"/>
    <col min="9" max="13" width="12.44140625" customWidth="1"/>
  </cols>
  <sheetData>
    <row r="1" spans="1:12" ht="23.4" x14ac:dyDescent="0.45">
      <c r="A1" s="38" t="s">
        <v>35</v>
      </c>
    </row>
    <row r="2" spans="1:12" x14ac:dyDescent="0.3">
      <c r="A2" t="s">
        <v>34</v>
      </c>
    </row>
    <row r="3" spans="1:12" x14ac:dyDescent="0.3">
      <c r="A3" t="s">
        <v>21</v>
      </c>
    </row>
    <row r="4" spans="1:12" x14ac:dyDescent="0.3">
      <c r="B4" s="1" t="s">
        <v>12</v>
      </c>
      <c r="C4" s="2"/>
      <c r="D4" s="3"/>
      <c r="E4" s="3"/>
      <c r="F4" s="3"/>
      <c r="G4" s="4"/>
      <c r="H4" s="4"/>
      <c r="I4" s="2"/>
      <c r="J4" s="2"/>
      <c r="K4" s="2"/>
      <c r="L4" s="2"/>
    </row>
    <row r="5" spans="1:12" ht="43.2" x14ac:dyDescent="0.3">
      <c r="B5" s="5" t="s">
        <v>22</v>
      </c>
      <c r="C5" s="5" t="s">
        <v>23</v>
      </c>
      <c r="D5" s="6" t="s">
        <v>24</v>
      </c>
      <c r="E5" s="6" t="s">
        <v>25</v>
      </c>
      <c r="F5" s="6" t="s">
        <v>26</v>
      </c>
      <c r="G5" s="7" t="s">
        <v>27</v>
      </c>
      <c r="H5" s="7" t="s">
        <v>28</v>
      </c>
      <c r="I5" s="5" t="s">
        <v>29</v>
      </c>
      <c r="J5" s="5" t="s">
        <v>30</v>
      </c>
      <c r="K5" s="5" t="s">
        <v>31</v>
      </c>
      <c r="L5" s="5" t="s">
        <v>0</v>
      </c>
    </row>
    <row r="6" spans="1:12" x14ac:dyDescent="0.3">
      <c r="B6" s="2">
        <v>738.54</v>
      </c>
      <c r="C6" s="8">
        <v>3.5</v>
      </c>
      <c r="D6" s="3">
        <v>441.86399999999998</v>
      </c>
      <c r="E6" s="3" t="s">
        <v>1</v>
      </c>
      <c r="F6" s="3">
        <v>4.876681614349776</v>
      </c>
      <c r="G6" s="9">
        <v>0.92520000000000002</v>
      </c>
      <c r="H6" s="9">
        <v>2.2383000000000002</v>
      </c>
      <c r="I6" s="8">
        <v>68.831659388646287</v>
      </c>
      <c r="J6" s="2">
        <v>345.14</v>
      </c>
      <c r="K6" s="2">
        <v>1748.06</v>
      </c>
      <c r="L6" s="8">
        <v>3.6</v>
      </c>
    </row>
    <row r="7" spans="1:12" x14ac:dyDescent="0.3">
      <c r="B7" s="2">
        <v>113.76</v>
      </c>
      <c r="C7" s="8">
        <v>5.4</v>
      </c>
      <c r="D7" s="3">
        <v>451.68720000000002</v>
      </c>
      <c r="E7" s="3" t="s">
        <v>2</v>
      </c>
      <c r="F7" s="3">
        <v>3.4463667820069208</v>
      </c>
      <c r="G7" s="9">
        <v>1.0834999999999999</v>
      </c>
      <c r="H7" s="9">
        <v>2.4100999999999999</v>
      </c>
      <c r="I7" s="8">
        <v>63.97251621713896</v>
      </c>
      <c r="J7" s="12">
        <v>1242.6199999999999</v>
      </c>
      <c r="K7" s="2">
        <v>1250.1199999999999</v>
      </c>
      <c r="L7" s="8"/>
    </row>
    <row r="8" spans="1:12" x14ac:dyDescent="0.3">
      <c r="B8" s="2">
        <v>626.19000000000005</v>
      </c>
      <c r="C8" s="8">
        <v>3.1</v>
      </c>
      <c r="D8" s="3">
        <v>562.81870000000004</v>
      </c>
      <c r="E8" s="3" t="s">
        <v>2</v>
      </c>
      <c r="F8" s="3">
        <v>3.6875</v>
      </c>
      <c r="G8" s="9">
        <v>1.0749</v>
      </c>
      <c r="H8" s="9">
        <v>2.3452000000000002</v>
      </c>
      <c r="I8" s="8">
        <v>80.251062108031533</v>
      </c>
      <c r="J8" s="2">
        <v>234.31</v>
      </c>
      <c r="K8" s="2"/>
      <c r="L8" s="2"/>
    </row>
    <row r="9" spans="1:12" ht="15" thickBot="1" x14ac:dyDescent="0.35">
      <c r="B9" s="13">
        <v>197.25</v>
      </c>
      <c r="C9" s="13">
        <v>5.5</v>
      </c>
      <c r="D9" s="14"/>
      <c r="E9" s="14"/>
      <c r="F9" s="14"/>
      <c r="G9" s="15"/>
      <c r="H9" s="15"/>
      <c r="I9" s="13"/>
      <c r="J9" s="16">
        <v>2193.44</v>
      </c>
      <c r="K9" s="13"/>
      <c r="L9" s="13"/>
    </row>
    <row r="10" spans="1:12" x14ac:dyDescent="0.3">
      <c r="A10" t="s">
        <v>32</v>
      </c>
      <c r="B10" s="10">
        <f>AVERAGE(B6:B9)</f>
        <v>418.935</v>
      </c>
      <c r="C10" s="10">
        <f>AVERAGE(C6:C9)</f>
        <v>4.375</v>
      </c>
      <c r="D10" s="10">
        <f>AVERAGE(D6:D9)</f>
        <v>485.4566333333334</v>
      </c>
      <c r="E10" s="10" t="e">
        <f t="shared" ref="E10:L10" si="0">AVERAGE(E6:E9)</f>
        <v>#DIV/0!</v>
      </c>
      <c r="F10" s="10">
        <f t="shared" si="0"/>
        <v>4.0035161321188992</v>
      </c>
      <c r="G10" s="17">
        <f t="shared" si="0"/>
        <v>1.0278666666666667</v>
      </c>
      <c r="H10" s="17">
        <f t="shared" si="0"/>
        <v>2.3312000000000004</v>
      </c>
      <c r="I10" s="10">
        <f t="shared" si="0"/>
        <v>71.018412571272265</v>
      </c>
      <c r="J10" s="10">
        <f t="shared" si="0"/>
        <v>1003.8774999999999</v>
      </c>
      <c r="K10" s="10">
        <f t="shared" si="0"/>
        <v>1499.09</v>
      </c>
      <c r="L10" s="10">
        <f t="shared" si="0"/>
        <v>3.6</v>
      </c>
    </row>
    <row r="11" spans="1:12" x14ac:dyDescent="0.3">
      <c r="A11" t="s">
        <v>33</v>
      </c>
      <c r="B11" s="10">
        <f>STDEV(B6:B9)</f>
        <v>309.50390999145708</v>
      </c>
      <c r="C11" s="10">
        <f t="shared" ref="C11:L11" si="1">STDEV(C6:C9)</f>
        <v>1.2526638282742382</v>
      </c>
      <c r="D11" s="10">
        <f t="shared" si="1"/>
        <v>67.177308920224348</v>
      </c>
      <c r="E11" s="10" t="e">
        <f t="shared" si="1"/>
        <v>#DIV/0!</v>
      </c>
      <c r="F11" s="10">
        <f t="shared" si="1"/>
        <v>0.76573479529438393</v>
      </c>
      <c r="G11" s="17">
        <f t="shared" si="1"/>
        <v>8.9015860010075304E-2</v>
      </c>
      <c r="H11" s="17">
        <f t="shared" si="1"/>
        <v>8.6751426501239612E-2</v>
      </c>
      <c r="I11" s="10">
        <f t="shared" si="1"/>
        <v>8.3566848206551079</v>
      </c>
      <c r="J11" s="10">
        <f t="shared" si="1"/>
        <v>912.54701315877423</v>
      </c>
      <c r="K11" s="10">
        <f t="shared" si="1"/>
        <v>352.09675062402926</v>
      </c>
      <c r="L11" s="10" t="e">
        <f t="shared" si="1"/>
        <v>#DIV/0!</v>
      </c>
    </row>
    <row r="12" spans="1:12" x14ac:dyDescent="0.3">
      <c r="B12" s="2"/>
      <c r="C12" s="2"/>
      <c r="D12" s="2"/>
      <c r="E12" s="2"/>
      <c r="F12" s="2"/>
      <c r="G12" s="4"/>
      <c r="H12" s="4"/>
      <c r="I12" s="2"/>
      <c r="J12" s="2"/>
      <c r="K12" s="2"/>
      <c r="L12" s="2"/>
    </row>
    <row r="13" spans="1:12" x14ac:dyDescent="0.3">
      <c r="B13" s="1" t="s">
        <v>13</v>
      </c>
      <c r="C13" s="2"/>
      <c r="D13" s="3"/>
      <c r="E13" s="3"/>
      <c r="F13" s="3"/>
      <c r="G13" s="4"/>
      <c r="H13" s="4"/>
      <c r="I13" s="2"/>
      <c r="J13" s="2"/>
    </row>
    <row r="14" spans="1:12" ht="43.2" x14ac:dyDescent="0.3">
      <c r="B14" s="5" t="s">
        <v>22</v>
      </c>
      <c r="C14" s="5" t="s">
        <v>23</v>
      </c>
      <c r="D14" s="6" t="s">
        <v>24</v>
      </c>
      <c r="E14" s="6" t="s">
        <v>25</v>
      </c>
      <c r="F14" s="6" t="s">
        <v>26</v>
      </c>
      <c r="G14" s="7" t="s">
        <v>27</v>
      </c>
      <c r="H14" s="7" t="s">
        <v>28</v>
      </c>
      <c r="I14" s="5" t="s">
        <v>29</v>
      </c>
      <c r="J14" s="5" t="s">
        <v>30</v>
      </c>
      <c r="K14" s="5" t="s">
        <v>31</v>
      </c>
      <c r="L14" s="5" t="s">
        <v>0</v>
      </c>
    </row>
    <row r="15" spans="1:12" x14ac:dyDescent="0.3">
      <c r="B15">
        <v>3.24</v>
      </c>
      <c r="C15">
        <v>36.799999999999997</v>
      </c>
      <c r="D15" s="18">
        <v>8.0399999999999991</v>
      </c>
      <c r="E15" s="18">
        <v>21.68</v>
      </c>
      <c r="F15" s="18">
        <v>373.41</v>
      </c>
      <c r="G15" s="19">
        <v>6.7000000000000002E-3</v>
      </c>
      <c r="H15" s="19">
        <v>2.6100000000000002E-2</v>
      </c>
      <c r="I15" s="8">
        <v>51.051225296442688</v>
      </c>
      <c r="J15" s="2">
        <v>269.91000000000003</v>
      </c>
      <c r="K15">
        <v>190.68</v>
      </c>
      <c r="L15" s="8">
        <v>1.9</v>
      </c>
    </row>
    <row r="16" spans="1:12" x14ac:dyDescent="0.3">
      <c r="B16">
        <v>4.5</v>
      </c>
      <c r="C16">
        <v>25.5</v>
      </c>
      <c r="D16" s="3">
        <v>7.9802999999999997</v>
      </c>
      <c r="E16" s="3">
        <v>17.908079205093038</v>
      </c>
      <c r="F16" s="3">
        <v>419.56950672645746</v>
      </c>
      <c r="G16" s="19">
        <v>6.3E-3</v>
      </c>
      <c r="H16" s="19">
        <v>2.52E-2</v>
      </c>
      <c r="I16" s="8">
        <v>54.298339920948621</v>
      </c>
      <c r="J16" s="2">
        <v>288.61</v>
      </c>
      <c r="K16">
        <v>197.05</v>
      </c>
      <c r="L16" s="8">
        <v>3.6</v>
      </c>
    </row>
    <row r="17" spans="2:11" x14ac:dyDescent="0.3">
      <c r="B17">
        <v>19.38</v>
      </c>
      <c r="C17">
        <v>28.5</v>
      </c>
      <c r="D17" s="3">
        <v>15.1411</v>
      </c>
      <c r="E17" s="3">
        <v>32.831702609541814</v>
      </c>
      <c r="F17" s="3">
        <v>225.82785467128031</v>
      </c>
      <c r="G17" s="19">
        <v>6.3E-3</v>
      </c>
      <c r="H17" s="19">
        <v>2.6700000000000002E-2</v>
      </c>
      <c r="I17" s="8">
        <v>53.654229249011863</v>
      </c>
      <c r="J17" s="2">
        <v>294.25</v>
      </c>
      <c r="K17">
        <v>111.96</v>
      </c>
    </row>
    <row r="18" spans="2:11" x14ac:dyDescent="0.3">
      <c r="B18">
        <v>18.07</v>
      </c>
      <c r="C18">
        <v>46.9</v>
      </c>
      <c r="D18" s="3">
        <v>4.7816999999999998</v>
      </c>
      <c r="E18" s="3">
        <v>26.722977298299302</v>
      </c>
      <c r="F18" s="3">
        <v>254.51499999999999</v>
      </c>
      <c r="G18" s="9"/>
      <c r="H18" s="9"/>
      <c r="I18" s="8"/>
      <c r="J18" s="2">
        <v>295.04000000000002</v>
      </c>
      <c r="K18">
        <v>8.93</v>
      </c>
    </row>
    <row r="19" spans="2:11" x14ac:dyDescent="0.3">
      <c r="B19">
        <v>13.17</v>
      </c>
      <c r="C19">
        <v>42.1</v>
      </c>
      <c r="J19" s="2">
        <v>371.54</v>
      </c>
      <c r="K19">
        <v>74.709999999999994</v>
      </c>
    </row>
    <row r="20" spans="2:11" x14ac:dyDescent="0.3">
      <c r="B20">
        <v>6.08</v>
      </c>
      <c r="C20">
        <v>40.200000000000003</v>
      </c>
      <c r="D20" s="3"/>
      <c r="E20" s="3"/>
      <c r="F20" s="3"/>
      <c r="G20" s="4"/>
      <c r="J20" s="2">
        <v>440.3</v>
      </c>
      <c r="K20">
        <v>151.77000000000001</v>
      </c>
    </row>
    <row r="21" spans="2:11" x14ac:dyDescent="0.3">
      <c r="B21">
        <v>15.94</v>
      </c>
      <c r="C21">
        <v>31.2</v>
      </c>
      <c r="J21" s="2">
        <v>458.22</v>
      </c>
      <c r="K21">
        <v>95.25</v>
      </c>
    </row>
    <row r="22" spans="2:11" x14ac:dyDescent="0.3">
      <c r="B22">
        <v>16.41</v>
      </c>
      <c r="C22">
        <v>29.2</v>
      </c>
      <c r="J22" s="2">
        <v>473.2</v>
      </c>
      <c r="K22">
        <v>192</v>
      </c>
    </row>
    <row r="23" spans="2:11" x14ac:dyDescent="0.3">
      <c r="B23">
        <v>3.27</v>
      </c>
      <c r="C23">
        <v>40.700000000000003</v>
      </c>
      <c r="J23" s="2">
        <v>840.89</v>
      </c>
      <c r="K23">
        <v>307.8</v>
      </c>
    </row>
    <row r="24" spans="2:11" x14ac:dyDescent="0.3">
      <c r="B24">
        <v>6.25</v>
      </c>
      <c r="C24">
        <v>68</v>
      </c>
      <c r="J24" s="2">
        <v>852.71</v>
      </c>
      <c r="K24">
        <v>326.88</v>
      </c>
    </row>
    <row r="25" spans="2:11" x14ac:dyDescent="0.3">
      <c r="B25">
        <v>4.1900000000000004</v>
      </c>
      <c r="C25">
        <v>68.3</v>
      </c>
      <c r="J25" s="2">
        <v>913.55</v>
      </c>
    </row>
    <row r="26" spans="2:11" x14ac:dyDescent="0.3">
      <c r="B26">
        <v>7.91</v>
      </c>
      <c r="C26">
        <v>37.4</v>
      </c>
      <c r="J26" s="2">
        <v>1056.22</v>
      </c>
    </row>
    <row r="27" spans="2:11" x14ac:dyDescent="0.3">
      <c r="B27">
        <v>10.78</v>
      </c>
      <c r="C27">
        <v>41.1</v>
      </c>
      <c r="J27" s="2"/>
    </row>
    <row r="28" spans="2:11" x14ac:dyDescent="0.3">
      <c r="B28">
        <v>6.61</v>
      </c>
      <c r="C28">
        <v>22.2</v>
      </c>
      <c r="J28" s="2"/>
    </row>
    <row r="29" spans="2:11" x14ac:dyDescent="0.3">
      <c r="B29" t="s">
        <v>3</v>
      </c>
      <c r="C29">
        <v>47</v>
      </c>
      <c r="J29" s="2"/>
    </row>
    <row r="30" spans="2:11" x14ac:dyDescent="0.3">
      <c r="B30">
        <v>15.33</v>
      </c>
      <c r="C30">
        <v>20.7</v>
      </c>
      <c r="J30" s="2"/>
    </row>
    <row r="31" spans="2:11" x14ac:dyDescent="0.3">
      <c r="B31">
        <v>11.92</v>
      </c>
      <c r="C31">
        <v>36.6</v>
      </c>
      <c r="J31" s="2"/>
    </row>
    <row r="32" spans="2:11" x14ac:dyDescent="0.3">
      <c r="B32">
        <v>5.43</v>
      </c>
      <c r="C32">
        <v>49.7</v>
      </c>
      <c r="J32" s="2"/>
    </row>
    <row r="33" spans="2:10" x14ac:dyDescent="0.3">
      <c r="B33">
        <v>11.68</v>
      </c>
      <c r="C33">
        <v>62.8</v>
      </c>
      <c r="J33" s="2"/>
    </row>
    <row r="34" spans="2:10" x14ac:dyDescent="0.3">
      <c r="B34">
        <v>11.25</v>
      </c>
      <c r="C34">
        <v>18</v>
      </c>
      <c r="J34" s="2"/>
    </row>
    <row r="35" spans="2:10" x14ac:dyDescent="0.3">
      <c r="B35">
        <v>5.67</v>
      </c>
      <c r="C35">
        <v>60.9</v>
      </c>
      <c r="J35" s="2"/>
    </row>
    <row r="36" spans="2:10" x14ac:dyDescent="0.3">
      <c r="B36">
        <v>4.26</v>
      </c>
      <c r="C36">
        <v>26.8</v>
      </c>
      <c r="J36" s="2"/>
    </row>
    <row r="37" spans="2:10" x14ac:dyDescent="0.3">
      <c r="B37">
        <v>4.82</v>
      </c>
      <c r="C37">
        <v>70.7</v>
      </c>
      <c r="J37" s="2"/>
    </row>
    <row r="38" spans="2:10" x14ac:dyDescent="0.3">
      <c r="B38">
        <v>6.18</v>
      </c>
      <c r="C38">
        <v>14.6</v>
      </c>
      <c r="J38" s="2"/>
    </row>
    <row r="39" spans="2:10" x14ac:dyDescent="0.3">
      <c r="B39">
        <v>7.9</v>
      </c>
      <c r="C39">
        <v>20.9</v>
      </c>
      <c r="J39" s="2"/>
    </row>
    <row r="40" spans="2:10" x14ac:dyDescent="0.3">
      <c r="B40">
        <v>14.52</v>
      </c>
      <c r="C40">
        <v>22.2</v>
      </c>
      <c r="J40" s="2"/>
    </row>
    <row r="41" spans="2:10" x14ac:dyDescent="0.3">
      <c r="B41">
        <v>5.36</v>
      </c>
      <c r="C41">
        <v>72</v>
      </c>
      <c r="J41" s="2"/>
    </row>
    <row r="42" spans="2:10" x14ac:dyDescent="0.3">
      <c r="B42">
        <v>4.2699999999999996</v>
      </c>
      <c r="C42">
        <v>49.2</v>
      </c>
      <c r="J42" s="2"/>
    </row>
    <row r="43" spans="2:10" x14ac:dyDescent="0.3">
      <c r="B43">
        <v>11.09</v>
      </c>
      <c r="C43">
        <v>18.2</v>
      </c>
      <c r="J43" s="2"/>
    </row>
    <row r="44" spans="2:10" x14ac:dyDescent="0.3">
      <c r="B44">
        <v>7.23</v>
      </c>
      <c r="C44">
        <v>41.6</v>
      </c>
      <c r="J44" s="2"/>
    </row>
    <row r="45" spans="2:10" x14ac:dyDescent="0.3">
      <c r="B45">
        <v>4.8499999999999996</v>
      </c>
      <c r="C45">
        <v>84.4</v>
      </c>
      <c r="J45" s="2"/>
    </row>
    <row r="46" spans="2:10" x14ac:dyDescent="0.3">
      <c r="B46">
        <v>3.59</v>
      </c>
      <c r="C46">
        <v>74.7</v>
      </c>
      <c r="J46" s="2"/>
    </row>
    <row r="47" spans="2:10" x14ac:dyDescent="0.3">
      <c r="B47">
        <v>4.49</v>
      </c>
      <c r="C47">
        <v>27.9</v>
      </c>
      <c r="J47" s="2"/>
    </row>
    <row r="48" spans="2:10" x14ac:dyDescent="0.3">
      <c r="B48">
        <v>3.32</v>
      </c>
      <c r="C48">
        <v>59.6</v>
      </c>
      <c r="J48" s="2"/>
    </row>
    <row r="49" spans="2:10" x14ac:dyDescent="0.3">
      <c r="B49">
        <v>3.32</v>
      </c>
      <c r="C49">
        <v>93.5</v>
      </c>
      <c r="J49" s="2"/>
    </row>
    <row r="50" spans="2:10" x14ac:dyDescent="0.3">
      <c r="B50">
        <v>7.16</v>
      </c>
      <c r="C50">
        <v>20.100000000000001</v>
      </c>
      <c r="J50" s="2"/>
    </row>
    <row r="51" spans="2:10" x14ac:dyDescent="0.3">
      <c r="B51">
        <v>10.83</v>
      </c>
      <c r="C51">
        <v>63.6</v>
      </c>
      <c r="J51" s="2"/>
    </row>
    <row r="52" spans="2:10" x14ac:dyDescent="0.3">
      <c r="B52">
        <v>16.84</v>
      </c>
      <c r="C52">
        <v>24.7</v>
      </c>
      <c r="J52" s="2"/>
    </row>
    <row r="53" spans="2:10" x14ac:dyDescent="0.3">
      <c r="B53">
        <v>5.65</v>
      </c>
      <c r="C53">
        <v>57.2</v>
      </c>
      <c r="J53" s="2"/>
    </row>
    <row r="54" spans="2:10" x14ac:dyDescent="0.3">
      <c r="B54">
        <v>4.17</v>
      </c>
      <c r="C54">
        <v>73.2</v>
      </c>
      <c r="J54" s="2"/>
    </row>
    <row r="55" spans="2:10" x14ac:dyDescent="0.3">
      <c r="B55">
        <v>7.8</v>
      </c>
      <c r="C55">
        <v>40.1</v>
      </c>
      <c r="J55" s="2"/>
    </row>
    <row r="56" spans="2:10" x14ac:dyDescent="0.3">
      <c r="B56">
        <v>7.26</v>
      </c>
      <c r="C56">
        <v>36.5</v>
      </c>
      <c r="J56" s="2"/>
    </row>
    <row r="57" spans="2:10" x14ac:dyDescent="0.3">
      <c r="B57">
        <v>8.59</v>
      </c>
      <c r="C57">
        <v>21.2</v>
      </c>
      <c r="J57" s="2"/>
    </row>
    <row r="58" spans="2:10" x14ac:dyDescent="0.3">
      <c r="B58">
        <v>24.58</v>
      </c>
      <c r="C58">
        <v>13.6</v>
      </c>
      <c r="J58" s="2"/>
    </row>
    <row r="59" spans="2:10" x14ac:dyDescent="0.3">
      <c r="B59">
        <v>6.56</v>
      </c>
      <c r="C59">
        <v>64.599999999999994</v>
      </c>
      <c r="J59" s="2"/>
    </row>
    <row r="60" spans="2:10" x14ac:dyDescent="0.3">
      <c r="B60">
        <v>10.220000000000001</v>
      </c>
      <c r="C60">
        <v>51.7</v>
      </c>
      <c r="J60" s="2"/>
    </row>
    <row r="61" spans="2:10" x14ac:dyDescent="0.3">
      <c r="B61">
        <v>9.6199999999999992</v>
      </c>
      <c r="C61">
        <v>52.7</v>
      </c>
      <c r="J61" s="2"/>
    </row>
    <row r="62" spans="2:10" x14ac:dyDescent="0.3">
      <c r="B62">
        <v>12.06</v>
      </c>
      <c r="C62">
        <v>23</v>
      </c>
      <c r="J62" s="2"/>
    </row>
    <row r="63" spans="2:10" x14ac:dyDescent="0.3">
      <c r="B63">
        <v>8.9700000000000006</v>
      </c>
      <c r="C63">
        <v>34.700000000000003</v>
      </c>
      <c r="J63" s="2"/>
    </row>
    <row r="64" spans="2:10" x14ac:dyDescent="0.3">
      <c r="B64">
        <v>18.52</v>
      </c>
      <c r="C64">
        <v>17.100000000000001</v>
      </c>
      <c r="J64" s="2"/>
    </row>
    <row r="65" spans="2:10" x14ac:dyDescent="0.3">
      <c r="B65">
        <v>18.829999999999998</v>
      </c>
      <c r="C65">
        <v>21.3</v>
      </c>
      <c r="J65" s="2"/>
    </row>
    <row r="66" spans="2:10" x14ac:dyDescent="0.3">
      <c r="B66">
        <v>9.65</v>
      </c>
      <c r="C66">
        <v>26.6</v>
      </c>
      <c r="J66" s="2"/>
    </row>
    <row r="67" spans="2:10" x14ac:dyDescent="0.3">
      <c r="B67">
        <v>5.57</v>
      </c>
      <c r="C67">
        <v>36.6</v>
      </c>
      <c r="J67" s="2"/>
    </row>
    <row r="68" spans="2:10" x14ac:dyDescent="0.3">
      <c r="B68">
        <v>13.16</v>
      </c>
      <c r="C68">
        <v>35.200000000000003</v>
      </c>
      <c r="J68" s="2"/>
    </row>
    <row r="69" spans="2:10" x14ac:dyDescent="0.3">
      <c r="B69">
        <v>7.79</v>
      </c>
      <c r="C69">
        <v>48.4</v>
      </c>
      <c r="J69" s="2"/>
    </row>
    <row r="70" spans="2:10" x14ac:dyDescent="0.3">
      <c r="B70">
        <v>7.25</v>
      </c>
      <c r="C70">
        <v>44.7</v>
      </c>
      <c r="J70" s="2"/>
    </row>
    <row r="71" spans="2:10" x14ac:dyDescent="0.3">
      <c r="B71">
        <v>7.43</v>
      </c>
      <c r="C71">
        <v>48.3</v>
      </c>
      <c r="J71" s="2"/>
    </row>
    <row r="72" spans="2:10" x14ac:dyDescent="0.3">
      <c r="B72">
        <v>6.47</v>
      </c>
      <c r="C72">
        <v>76.3</v>
      </c>
      <c r="J72" s="2"/>
    </row>
    <row r="73" spans="2:10" x14ac:dyDescent="0.3">
      <c r="B73">
        <v>7.22</v>
      </c>
      <c r="C73">
        <v>46.8</v>
      </c>
      <c r="J73" s="2"/>
    </row>
    <row r="74" spans="2:10" x14ac:dyDescent="0.3">
      <c r="B74">
        <v>14.29</v>
      </c>
      <c r="C74">
        <v>46.4</v>
      </c>
      <c r="J74" s="2"/>
    </row>
    <row r="75" spans="2:10" x14ac:dyDescent="0.3">
      <c r="B75">
        <v>8.85</v>
      </c>
      <c r="C75">
        <v>59.1</v>
      </c>
      <c r="J75" s="2"/>
    </row>
    <row r="76" spans="2:10" x14ac:dyDescent="0.3">
      <c r="B76">
        <v>16.87</v>
      </c>
      <c r="C76">
        <v>26.9</v>
      </c>
      <c r="J76" s="2"/>
    </row>
    <row r="77" spans="2:10" x14ac:dyDescent="0.3">
      <c r="B77">
        <v>20.27</v>
      </c>
      <c r="C77">
        <v>58.9</v>
      </c>
      <c r="J77" s="2"/>
    </row>
    <row r="78" spans="2:10" x14ac:dyDescent="0.3">
      <c r="B78">
        <v>28.78</v>
      </c>
      <c r="C78">
        <v>49.9</v>
      </c>
      <c r="J78" s="2"/>
    </row>
    <row r="79" spans="2:10" x14ac:dyDescent="0.3">
      <c r="B79">
        <v>8.8000000000000007</v>
      </c>
      <c r="C79">
        <v>36.9</v>
      </c>
      <c r="J79" s="2"/>
    </row>
    <row r="80" spans="2:10" x14ac:dyDescent="0.3">
      <c r="B80">
        <v>7.13</v>
      </c>
      <c r="C80">
        <v>36.9</v>
      </c>
      <c r="J80" s="2"/>
    </row>
    <row r="81" spans="1:12" x14ac:dyDescent="0.3">
      <c r="B81">
        <v>8.31</v>
      </c>
      <c r="C81">
        <v>14.6</v>
      </c>
      <c r="J81" s="2"/>
    </row>
    <row r="82" spans="1:12" x14ac:dyDescent="0.3">
      <c r="B82">
        <v>10.4</v>
      </c>
      <c r="C82">
        <v>27</v>
      </c>
      <c r="J82" s="2"/>
    </row>
    <row r="83" spans="1:12" x14ac:dyDescent="0.3">
      <c r="B83">
        <v>5.07</v>
      </c>
      <c r="C83">
        <v>51.3</v>
      </c>
      <c r="J83" s="2"/>
    </row>
    <row r="84" spans="1:12" x14ac:dyDescent="0.3">
      <c r="B84">
        <v>10.08</v>
      </c>
      <c r="C84">
        <v>25.3</v>
      </c>
      <c r="J84" s="2"/>
    </row>
    <row r="85" spans="1:12" x14ac:dyDescent="0.3">
      <c r="B85">
        <v>7.13</v>
      </c>
      <c r="C85">
        <v>46.4</v>
      </c>
      <c r="J85" s="2"/>
    </row>
    <row r="86" spans="1:12" x14ac:dyDescent="0.3">
      <c r="B86">
        <v>8.6199999999999992</v>
      </c>
      <c r="C86">
        <v>55.3</v>
      </c>
      <c r="J86" s="2"/>
    </row>
    <row r="87" spans="1:12" x14ac:dyDescent="0.3">
      <c r="B87">
        <v>3.12</v>
      </c>
      <c r="C87">
        <v>68.900000000000006</v>
      </c>
      <c r="J87" s="2"/>
    </row>
    <row r="88" spans="1:12" x14ac:dyDescent="0.3">
      <c r="B88">
        <v>1.71</v>
      </c>
      <c r="C88">
        <v>78.3</v>
      </c>
      <c r="J88" s="2"/>
    </row>
    <row r="89" spans="1:12" x14ac:dyDescent="0.3">
      <c r="B89">
        <v>5.15</v>
      </c>
      <c r="C89">
        <v>61.4</v>
      </c>
      <c r="J89" s="2"/>
    </row>
    <row r="90" spans="1:12" ht="15" thickBot="1" x14ac:dyDescent="0.35">
      <c r="B90" s="21">
        <v>6.69</v>
      </c>
      <c r="C90" s="21">
        <v>74.8</v>
      </c>
      <c r="D90" s="22"/>
      <c r="E90" s="22"/>
      <c r="F90" s="22"/>
      <c r="G90" s="23"/>
      <c r="H90" s="23"/>
      <c r="I90" s="21"/>
      <c r="J90" s="13"/>
      <c r="K90" s="21"/>
      <c r="L90" s="21"/>
    </row>
    <row r="91" spans="1:12" x14ac:dyDescent="0.3">
      <c r="A91" t="s">
        <v>32</v>
      </c>
      <c r="B91" s="10">
        <f t="shared" ref="B91:L91" si="2">AVERAGE(B15:B90)</f>
        <v>9.2766666666666673</v>
      </c>
      <c r="C91" s="10">
        <f t="shared" si="2"/>
        <v>43.771052631578961</v>
      </c>
      <c r="D91" s="10">
        <f t="shared" si="2"/>
        <v>8.9857750000000003</v>
      </c>
      <c r="E91" s="10">
        <f t="shared" si="2"/>
        <v>24.785689778233539</v>
      </c>
      <c r="F91" s="10">
        <f t="shared" si="2"/>
        <v>318.33059034943443</v>
      </c>
      <c r="G91" s="19">
        <f t="shared" si="2"/>
        <v>6.4333333333333334E-3</v>
      </c>
      <c r="H91" s="19">
        <f t="shared" si="2"/>
        <v>2.5999999999999999E-2</v>
      </c>
      <c r="I91" s="10">
        <f t="shared" si="2"/>
        <v>53.001264822134395</v>
      </c>
      <c r="J91" s="10">
        <f t="shared" si="2"/>
        <v>546.20333333333338</v>
      </c>
      <c r="K91" s="10">
        <f t="shared" si="2"/>
        <v>165.70300000000003</v>
      </c>
      <c r="L91" s="10">
        <f t="shared" si="2"/>
        <v>2.75</v>
      </c>
    </row>
    <row r="92" spans="1:12" x14ac:dyDescent="0.3">
      <c r="A92" t="s">
        <v>33</v>
      </c>
      <c r="B92" s="10">
        <f t="shared" ref="B92:L92" si="3">STDEV(B15:B90)</f>
        <v>5.3548968075790055</v>
      </c>
      <c r="C92" s="10">
        <f t="shared" si="3"/>
        <v>19.298426987983348</v>
      </c>
      <c r="D92" s="10">
        <f t="shared" si="3"/>
        <v>4.3767469954864868</v>
      </c>
      <c r="E92" s="10">
        <f t="shared" si="3"/>
        <v>6.4662776930621142</v>
      </c>
      <c r="F92" s="10">
        <f t="shared" si="3"/>
        <v>92.937694606365184</v>
      </c>
      <c r="G92" s="17">
        <f t="shared" si="3"/>
        <v>2.3094010767585039E-4</v>
      </c>
      <c r="H92" s="17">
        <f t="shared" si="3"/>
        <v>7.5498344352707572E-4</v>
      </c>
      <c r="I92" s="10">
        <f t="shared" si="3"/>
        <v>1.7192179190683319</v>
      </c>
      <c r="J92" s="10">
        <f t="shared" si="3"/>
        <v>286.02230130258062</v>
      </c>
      <c r="K92" s="10">
        <f t="shared" si="3"/>
        <v>99.650033846233853</v>
      </c>
      <c r="L92" s="10">
        <f t="shared" si="3"/>
        <v>1.2020815280171309</v>
      </c>
    </row>
    <row r="93" spans="1:12" x14ac:dyDescent="0.3">
      <c r="B93" s="10"/>
      <c r="C93" s="10"/>
      <c r="D93" s="10"/>
      <c r="E93" s="10"/>
      <c r="F93" s="10"/>
      <c r="G93" s="17"/>
      <c r="H93" s="17"/>
      <c r="I93" s="10"/>
      <c r="J93" s="10"/>
      <c r="K93" s="10"/>
      <c r="L93" s="10"/>
    </row>
    <row r="94" spans="1:12" x14ac:dyDescent="0.3">
      <c r="B94" s="24" t="s">
        <v>14</v>
      </c>
      <c r="C94" s="2"/>
      <c r="D94" s="3"/>
      <c r="E94" s="3"/>
      <c r="F94" s="3"/>
      <c r="G94" s="4"/>
      <c r="H94" s="4"/>
      <c r="I94" s="2"/>
      <c r="J94" s="2"/>
      <c r="K94" s="2"/>
      <c r="L94" s="2"/>
    </row>
    <row r="95" spans="1:12" ht="43.2" x14ac:dyDescent="0.3">
      <c r="B95" s="5" t="s">
        <v>22</v>
      </c>
      <c r="C95" s="5" t="s">
        <v>23</v>
      </c>
      <c r="D95" s="6" t="s">
        <v>24</v>
      </c>
      <c r="E95" s="6" t="s">
        <v>25</v>
      </c>
      <c r="F95" s="6" t="s">
        <v>26</v>
      </c>
      <c r="G95" s="7" t="s">
        <v>27</v>
      </c>
      <c r="H95" s="7" t="s">
        <v>28</v>
      </c>
      <c r="I95" s="5" t="s">
        <v>29</v>
      </c>
      <c r="J95" s="5" t="s">
        <v>30</v>
      </c>
      <c r="K95" s="5" t="s">
        <v>31</v>
      </c>
      <c r="L95" s="5" t="s">
        <v>0</v>
      </c>
    </row>
    <row r="96" spans="1:12" x14ac:dyDescent="0.3">
      <c r="B96">
        <v>17.45</v>
      </c>
      <c r="C96">
        <v>37.4</v>
      </c>
      <c r="D96" s="10">
        <v>17.687200000000001</v>
      </c>
      <c r="E96" s="3">
        <v>51.736605002480651</v>
      </c>
      <c r="F96" s="3">
        <v>235.23430493273543</v>
      </c>
      <c r="G96" s="19">
        <v>0.03</v>
      </c>
      <c r="H96" s="19">
        <v>9.0399999999999994E-2</v>
      </c>
      <c r="I96" s="8">
        <v>193.98668122270743</v>
      </c>
      <c r="J96" s="12">
        <v>2587.6999999999998</v>
      </c>
      <c r="K96" s="2">
        <v>323.86</v>
      </c>
      <c r="L96" s="8">
        <v>8.6999999999999993</v>
      </c>
    </row>
    <row r="97" spans="1:12" x14ac:dyDescent="0.3">
      <c r="B97">
        <v>17.38</v>
      </c>
      <c r="C97">
        <v>60.1</v>
      </c>
      <c r="D97" s="10">
        <v>39.9803</v>
      </c>
      <c r="E97" s="3">
        <v>119.60559518654728</v>
      </c>
      <c r="F97" s="3">
        <v>85.032871972318347</v>
      </c>
      <c r="G97" s="19">
        <v>3.73E-2</v>
      </c>
      <c r="H97" s="19">
        <v>4.4900000000000002E-2</v>
      </c>
      <c r="I97" s="8">
        <v>177.5955957664732</v>
      </c>
      <c r="J97" s="12">
        <v>2633.53</v>
      </c>
      <c r="K97" s="2">
        <v>1884.44</v>
      </c>
      <c r="L97" s="8">
        <v>19</v>
      </c>
    </row>
    <row r="98" spans="1:12" x14ac:dyDescent="0.3">
      <c r="B98">
        <v>19.079999999999998</v>
      </c>
      <c r="C98">
        <v>62.2</v>
      </c>
      <c r="D98" s="10">
        <v>49.347799999999999</v>
      </c>
      <c r="E98" s="3">
        <v>133.04614231937018</v>
      </c>
      <c r="F98" s="3">
        <v>84.745000000000005</v>
      </c>
      <c r="G98" s="19">
        <v>1.9199999999999998E-2</v>
      </c>
      <c r="H98" s="19">
        <v>7.3400000000000007E-2</v>
      </c>
      <c r="I98" s="8">
        <v>214.25328747724052</v>
      </c>
      <c r="J98" s="12">
        <v>2935.75</v>
      </c>
      <c r="K98" s="2">
        <v>1301.94</v>
      </c>
      <c r="L98" s="2"/>
    </row>
    <row r="99" spans="1:12" x14ac:dyDescent="0.3">
      <c r="B99">
        <v>19.47</v>
      </c>
      <c r="C99">
        <v>23.4</v>
      </c>
      <c r="D99" s="10">
        <v>18.5</v>
      </c>
      <c r="E99" s="3"/>
      <c r="F99" s="3"/>
      <c r="G99" s="9"/>
      <c r="H99" s="9"/>
      <c r="I99" s="8"/>
      <c r="J99" s="12">
        <v>3740.23</v>
      </c>
      <c r="K99" s="2">
        <v>614.02</v>
      </c>
      <c r="L99" s="2"/>
    </row>
    <row r="100" spans="1:12" x14ac:dyDescent="0.3">
      <c r="B100">
        <v>16.13</v>
      </c>
      <c r="C100">
        <v>60.4</v>
      </c>
      <c r="D100" s="25">
        <v>10.248699999999999</v>
      </c>
      <c r="E100" s="3"/>
      <c r="F100" s="3"/>
      <c r="G100" s="4"/>
      <c r="H100" s="4"/>
      <c r="I100" s="2"/>
      <c r="J100" s="8"/>
      <c r="K100" s="2">
        <v>402.14</v>
      </c>
      <c r="L100" s="2"/>
    </row>
    <row r="101" spans="1:12" x14ac:dyDescent="0.3">
      <c r="B101">
        <v>19.14</v>
      </c>
      <c r="C101">
        <v>40.4</v>
      </c>
      <c r="D101" s="25">
        <v>10.648099999999999</v>
      </c>
      <c r="E101" s="3"/>
      <c r="F101" s="3"/>
      <c r="G101" s="4"/>
      <c r="H101" s="4"/>
      <c r="I101" s="2"/>
      <c r="J101" s="2"/>
      <c r="K101" s="12">
        <v>480.59</v>
      </c>
      <c r="L101" s="2"/>
    </row>
    <row r="102" spans="1:12" x14ac:dyDescent="0.3">
      <c r="B102">
        <v>12.27</v>
      </c>
      <c r="C102">
        <v>95</v>
      </c>
      <c r="D102" s="25">
        <v>11.554399999999999</v>
      </c>
      <c r="E102" s="3"/>
      <c r="F102" s="3"/>
      <c r="G102" s="4"/>
      <c r="H102" s="4"/>
      <c r="I102" s="2"/>
      <c r="J102" s="2"/>
      <c r="L102" s="2"/>
    </row>
    <row r="103" spans="1:12" x14ac:dyDescent="0.3">
      <c r="B103">
        <v>19.04</v>
      </c>
      <c r="C103">
        <v>8.4</v>
      </c>
      <c r="D103" s="25">
        <v>13.082100000000001</v>
      </c>
      <c r="E103" s="3"/>
      <c r="F103" s="3"/>
      <c r="G103" s="4"/>
      <c r="H103" s="4"/>
      <c r="I103" s="2"/>
      <c r="J103" s="2"/>
      <c r="K103" s="2"/>
      <c r="L103" s="2"/>
    </row>
    <row r="104" spans="1:12" x14ac:dyDescent="0.3">
      <c r="B104">
        <v>21.26</v>
      </c>
      <c r="C104">
        <v>8</v>
      </c>
      <c r="D104" s="25">
        <v>5.6962000000000002</v>
      </c>
      <c r="E104" s="3"/>
      <c r="F104" s="3"/>
      <c r="G104" s="4"/>
      <c r="H104" s="4"/>
      <c r="I104" s="2"/>
      <c r="J104" s="2"/>
      <c r="K104" s="2"/>
      <c r="L104" s="2"/>
    </row>
    <row r="105" spans="1:12" x14ac:dyDescent="0.3">
      <c r="B105">
        <v>22.25</v>
      </c>
      <c r="C105">
        <v>12.7</v>
      </c>
      <c r="D105" s="25">
        <v>9.2222000000000008</v>
      </c>
      <c r="E105" s="3"/>
      <c r="F105" s="3"/>
      <c r="G105" s="4"/>
      <c r="H105" s="4"/>
      <c r="I105" s="2"/>
      <c r="J105" s="2"/>
      <c r="K105" s="2"/>
      <c r="L105" s="2"/>
    </row>
    <row r="106" spans="1:12" x14ac:dyDescent="0.3">
      <c r="B106">
        <v>17.98</v>
      </c>
      <c r="C106">
        <v>10.6</v>
      </c>
      <c r="D106" s="10"/>
      <c r="E106" s="3"/>
      <c r="F106" s="3"/>
      <c r="G106" s="4"/>
      <c r="H106" s="4"/>
      <c r="I106" s="2"/>
      <c r="J106" s="2"/>
      <c r="K106" s="2"/>
      <c r="L106" s="2"/>
    </row>
    <row r="107" spans="1:12" x14ac:dyDescent="0.3">
      <c r="B107">
        <v>6.97</v>
      </c>
      <c r="C107">
        <v>84.8</v>
      </c>
      <c r="D107" s="10"/>
      <c r="E107" s="3"/>
      <c r="F107" s="3"/>
      <c r="G107" s="4"/>
      <c r="H107" s="4"/>
      <c r="I107" s="2"/>
      <c r="J107" s="2"/>
      <c r="K107" s="2"/>
      <c r="L107" s="2"/>
    </row>
    <row r="108" spans="1:12" ht="15" thickBot="1" x14ac:dyDescent="0.35">
      <c r="B108" s="21">
        <v>32.75</v>
      </c>
      <c r="C108" s="21">
        <v>5.0999999999999996</v>
      </c>
      <c r="D108" s="14"/>
      <c r="E108" s="14"/>
      <c r="F108" s="14"/>
      <c r="G108" s="15"/>
      <c r="H108" s="15"/>
      <c r="I108" s="13"/>
      <c r="J108" s="13"/>
      <c r="K108" s="13"/>
      <c r="L108" s="13"/>
    </row>
    <row r="109" spans="1:12" x14ac:dyDescent="0.3">
      <c r="A109" t="s">
        <v>32</v>
      </c>
      <c r="B109" s="10">
        <f t="shared" ref="B109:L109" si="4">AVERAGE(B96:B108)</f>
        <v>18.55153846153846</v>
      </c>
      <c r="C109" s="10">
        <f t="shared" si="4"/>
        <v>39.115384615384613</v>
      </c>
      <c r="D109" s="10">
        <f>AVERAGE(D96:D108)</f>
        <v>18.596699999999998</v>
      </c>
      <c r="E109" s="10">
        <f t="shared" si="4"/>
        <v>101.46278083613269</v>
      </c>
      <c r="F109" s="10">
        <f t="shared" si="4"/>
        <v>135.00405896835125</v>
      </c>
      <c r="G109" s="19">
        <f t="shared" si="4"/>
        <v>2.8833333333333332E-2</v>
      </c>
      <c r="H109" s="19">
        <f t="shared" si="4"/>
        <v>6.9566666666666666E-2</v>
      </c>
      <c r="I109" s="10">
        <f t="shared" si="4"/>
        <v>195.27852148880706</v>
      </c>
      <c r="J109" s="10">
        <f t="shared" si="4"/>
        <v>2974.3024999999998</v>
      </c>
      <c r="K109" s="10">
        <f t="shared" si="4"/>
        <v>834.49833333333345</v>
      </c>
      <c r="L109" s="10">
        <f t="shared" si="4"/>
        <v>13.85</v>
      </c>
    </row>
    <row r="110" spans="1:12" x14ac:dyDescent="0.3">
      <c r="A110" t="s">
        <v>33</v>
      </c>
      <c r="B110" s="10">
        <f t="shared" ref="B110:L110" si="5">STDEV(B96:B108)</f>
        <v>5.8215445346772778</v>
      </c>
      <c r="C110" s="10">
        <f t="shared" si="5"/>
        <v>30.913288570716805</v>
      </c>
      <c r="D110" s="10">
        <f>STDEV(D96:D108)</f>
        <v>14.417980056628368</v>
      </c>
      <c r="E110" s="10">
        <f t="shared" si="5"/>
        <v>43.585335826248624</v>
      </c>
      <c r="F110" s="10">
        <f t="shared" si="5"/>
        <v>86.802058570801307</v>
      </c>
      <c r="G110" s="17">
        <f t="shared" si="5"/>
        <v>9.1062249770875597E-3</v>
      </c>
      <c r="H110" s="17">
        <f t="shared" si="5"/>
        <v>2.2990940244655807E-2</v>
      </c>
      <c r="I110" s="10">
        <f t="shared" si="5"/>
        <v>18.362958063592369</v>
      </c>
      <c r="J110" s="10">
        <f t="shared" si="5"/>
        <v>533.45372191503577</v>
      </c>
      <c r="K110" s="10">
        <f t="shared" si="5"/>
        <v>623.28585013352131</v>
      </c>
      <c r="L110" s="10">
        <f t="shared" si="5"/>
        <v>7.2831998462214402</v>
      </c>
    </row>
    <row r="111" spans="1:12" x14ac:dyDescent="0.3">
      <c r="B111" s="10"/>
      <c r="C111" s="10"/>
      <c r="D111" s="10"/>
      <c r="E111" s="10"/>
      <c r="F111" s="10"/>
      <c r="G111" s="17"/>
      <c r="H111" s="17"/>
      <c r="I111" s="10"/>
      <c r="J111" s="10"/>
      <c r="K111" s="10"/>
      <c r="L111" s="10"/>
    </row>
    <row r="112" spans="1:12" x14ac:dyDescent="0.3">
      <c r="B112" s="1" t="s">
        <v>15</v>
      </c>
      <c r="C112" s="2"/>
      <c r="D112" s="3"/>
      <c r="E112" s="3"/>
      <c r="F112" s="3"/>
      <c r="G112" s="4"/>
      <c r="H112" s="4"/>
      <c r="I112" s="2"/>
      <c r="J112" s="2"/>
      <c r="K112" s="2"/>
      <c r="L112" s="2"/>
    </row>
    <row r="113" spans="2:12" ht="43.2" x14ac:dyDescent="0.3">
      <c r="B113" s="5" t="s">
        <v>22</v>
      </c>
      <c r="C113" s="5" t="s">
        <v>23</v>
      </c>
      <c r="D113" s="6" t="s">
        <v>24</v>
      </c>
      <c r="E113" s="6" t="s">
        <v>25</v>
      </c>
      <c r="F113" s="6" t="s">
        <v>26</v>
      </c>
      <c r="G113" s="7" t="s">
        <v>27</v>
      </c>
      <c r="H113" s="7" t="s">
        <v>28</v>
      </c>
      <c r="I113" s="5" t="s">
        <v>29</v>
      </c>
      <c r="J113" s="5" t="s">
        <v>30</v>
      </c>
      <c r="K113" s="5" t="s">
        <v>31</v>
      </c>
      <c r="L113" s="5" t="s">
        <v>0</v>
      </c>
    </row>
    <row r="114" spans="2:12" x14ac:dyDescent="0.3">
      <c r="B114" s="26">
        <v>13.48</v>
      </c>
      <c r="C114" s="26">
        <v>39.4</v>
      </c>
      <c r="D114" s="3">
        <v>23.426400000000001</v>
      </c>
      <c r="E114" s="3">
        <v>75.774074515932966</v>
      </c>
      <c r="F114" s="3">
        <v>189.56483790523691</v>
      </c>
      <c r="G114" s="19">
        <v>2.9700000000000001E-2</v>
      </c>
      <c r="H114" s="19">
        <v>0.104</v>
      </c>
      <c r="I114" s="8">
        <v>165.21091703056766</v>
      </c>
      <c r="J114" s="8" t="s">
        <v>4</v>
      </c>
      <c r="K114" s="2">
        <v>491.61</v>
      </c>
      <c r="L114">
        <v>17</v>
      </c>
    </row>
    <row r="115" spans="2:12" x14ac:dyDescent="0.3">
      <c r="B115" s="26">
        <v>27.64</v>
      </c>
      <c r="C115" s="26">
        <v>37</v>
      </c>
      <c r="D115" s="3">
        <v>70.687600000000003</v>
      </c>
      <c r="E115" s="3">
        <v>164.41157252124796</v>
      </c>
      <c r="F115" s="3">
        <v>154.88601959038292</v>
      </c>
      <c r="G115" s="19">
        <v>2.9100000000000001E-2</v>
      </c>
      <c r="H115" s="19">
        <v>0.1023</v>
      </c>
      <c r="I115" s="8">
        <v>150.95407989074769</v>
      </c>
      <c r="J115" s="8">
        <v>1065</v>
      </c>
      <c r="K115" s="2">
        <v>299.34640000000002</v>
      </c>
      <c r="L115">
        <v>12</v>
      </c>
    </row>
    <row r="116" spans="2:12" x14ac:dyDescent="0.3">
      <c r="B116" s="26">
        <v>20.64</v>
      </c>
      <c r="C116" s="26">
        <v>57.1</v>
      </c>
      <c r="D116" s="3">
        <v>58.173200000000001</v>
      </c>
      <c r="E116" s="3">
        <v>141.98228369409344</v>
      </c>
      <c r="F116" s="3">
        <v>194.32335329341316</v>
      </c>
      <c r="G116" s="19">
        <v>1.6799999999999999E-2</v>
      </c>
      <c r="H116" s="19">
        <v>0.1202</v>
      </c>
      <c r="I116" s="8">
        <v>172.06271495043492</v>
      </c>
      <c r="J116" s="8">
        <v>603.46619999999996</v>
      </c>
      <c r="K116" s="2">
        <v>299.6259</v>
      </c>
    </row>
    <row r="117" spans="2:12" x14ac:dyDescent="0.3">
      <c r="B117" s="26">
        <v>20.54</v>
      </c>
      <c r="C117" s="27">
        <v>97.6</v>
      </c>
      <c r="J117" s="8">
        <v>502.24180000000001</v>
      </c>
      <c r="K117" s="2">
        <v>243.43960000000001</v>
      </c>
    </row>
    <row r="118" spans="2:12" ht="15" thickBot="1" x14ac:dyDescent="0.35">
      <c r="B118" s="21" t="s">
        <v>5</v>
      </c>
      <c r="C118" s="21">
        <v>80</v>
      </c>
      <c r="D118" s="14"/>
      <c r="E118" s="14"/>
      <c r="F118" s="14"/>
      <c r="G118" s="15"/>
      <c r="H118" s="15"/>
      <c r="I118" s="13"/>
      <c r="J118" s="28">
        <v>523.45759999999996</v>
      </c>
      <c r="K118" s="13"/>
      <c r="L118" s="13"/>
    </row>
    <row r="119" spans="2:12" x14ac:dyDescent="0.3">
      <c r="B119" s="10">
        <f>AVERAGE(B114:B118)</f>
        <v>20.575000000000003</v>
      </c>
      <c r="C119" s="10">
        <f>AVERAGE(C114:C118)</f>
        <v>62.220000000000006</v>
      </c>
      <c r="D119" s="10">
        <f t="shared" ref="D119:L119" si="6">AVERAGE(D114:D118)</f>
        <v>50.762400000000007</v>
      </c>
      <c r="E119" s="10">
        <f t="shared" si="6"/>
        <v>127.38931024375813</v>
      </c>
      <c r="F119" s="10">
        <f t="shared" si="6"/>
        <v>179.59140359634435</v>
      </c>
      <c r="G119" s="19">
        <f t="shared" si="6"/>
        <v>2.52E-2</v>
      </c>
      <c r="H119" s="19">
        <f t="shared" si="6"/>
        <v>0.10883333333333334</v>
      </c>
      <c r="I119" s="10">
        <f t="shared" si="6"/>
        <v>162.74257062391678</v>
      </c>
      <c r="J119" s="10">
        <f>AVERAGE(J114:J118)</f>
        <v>673.54139999999984</v>
      </c>
      <c r="K119" s="10">
        <f t="shared" si="6"/>
        <v>333.50547499999999</v>
      </c>
      <c r="L119" s="10">
        <f t="shared" si="6"/>
        <v>14.5</v>
      </c>
    </row>
    <row r="120" spans="2:12" x14ac:dyDescent="0.3">
      <c r="B120" s="10">
        <f>STDEV(B114:B118)</f>
        <v>5.7809658939200244</v>
      </c>
      <c r="C120" s="10">
        <f t="shared" ref="C120:L120" si="7">STDEV(C114:C118)</f>
        <v>26.224454236456452</v>
      </c>
      <c r="D120" s="10">
        <f t="shared" si="7"/>
        <v>24.486633575075199</v>
      </c>
      <c r="E120" s="10">
        <f t="shared" si="7"/>
        <v>46.085438793095967</v>
      </c>
      <c r="F120" s="10">
        <f t="shared" si="7"/>
        <v>21.527374812930351</v>
      </c>
      <c r="G120" s="17">
        <f t="shared" si="7"/>
        <v>7.2807966597069678E-3</v>
      </c>
      <c r="H120" s="17">
        <f t="shared" si="7"/>
        <v>9.8804520814248856E-3</v>
      </c>
      <c r="I120" s="10">
        <f t="shared" si="7"/>
        <v>10.768619642655414</v>
      </c>
      <c r="J120" s="10">
        <f t="shared" si="7"/>
        <v>264.58714327016509</v>
      </c>
      <c r="K120" s="10">
        <f t="shared" si="7"/>
        <v>108.66396316477622</v>
      </c>
      <c r="L120" s="10">
        <f t="shared" si="7"/>
        <v>3.5355339059327378</v>
      </c>
    </row>
    <row r="121" spans="2:12" x14ac:dyDescent="0.3">
      <c r="B121" s="8"/>
      <c r="C121" s="2"/>
      <c r="D121" s="3"/>
      <c r="E121" s="3"/>
      <c r="F121" s="3"/>
      <c r="G121" s="4"/>
      <c r="H121" s="4"/>
      <c r="I121" s="2"/>
      <c r="J121" s="8"/>
      <c r="K121" s="2"/>
      <c r="L121" s="2"/>
    </row>
    <row r="122" spans="2:12" x14ac:dyDescent="0.3">
      <c r="B122" s="1" t="s">
        <v>16</v>
      </c>
      <c r="C122" s="2"/>
      <c r="D122" s="3"/>
      <c r="E122" s="3"/>
      <c r="F122" s="3"/>
      <c r="G122" s="4"/>
      <c r="H122" s="4"/>
      <c r="I122" s="2"/>
      <c r="J122" s="2"/>
      <c r="K122" s="2"/>
      <c r="L122" s="2"/>
    </row>
    <row r="123" spans="2:12" ht="43.2" x14ac:dyDescent="0.3">
      <c r="B123" s="5" t="s">
        <v>22</v>
      </c>
      <c r="C123" s="5" t="s">
        <v>23</v>
      </c>
      <c r="D123" s="6" t="s">
        <v>24</v>
      </c>
      <c r="E123" s="6" t="s">
        <v>25</v>
      </c>
      <c r="F123" s="6" t="s">
        <v>26</v>
      </c>
      <c r="G123" s="7" t="s">
        <v>27</v>
      </c>
      <c r="H123" s="7" t="s">
        <v>28</v>
      </c>
      <c r="I123" s="5" t="s">
        <v>29</v>
      </c>
      <c r="J123" s="5" t="s">
        <v>30</v>
      </c>
      <c r="K123" s="5" t="s">
        <v>31</v>
      </c>
      <c r="L123" s="5" t="s">
        <v>0</v>
      </c>
    </row>
    <row r="124" spans="2:12" x14ac:dyDescent="0.3">
      <c r="B124" s="2">
        <v>20.309999999999999</v>
      </c>
      <c r="C124" s="2">
        <v>15.6</v>
      </c>
      <c r="D124" s="3">
        <v>24.8309</v>
      </c>
      <c r="E124" s="3">
        <v>67.259025032675424</v>
      </c>
      <c r="F124" s="3">
        <v>176.08354114713217</v>
      </c>
      <c r="G124" s="19">
        <v>3.8899999999999997E-2</v>
      </c>
      <c r="H124" s="19">
        <v>0.14610000000000001</v>
      </c>
      <c r="I124" s="8">
        <v>172.62052401746723</v>
      </c>
      <c r="J124" s="11">
        <v>536.16999999999996</v>
      </c>
      <c r="K124" s="2">
        <v>411.39</v>
      </c>
      <c r="L124" s="8">
        <v>7.8</v>
      </c>
    </row>
    <row r="125" spans="2:12" x14ac:dyDescent="0.3">
      <c r="B125" s="29" t="s">
        <v>6</v>
      </c>
      <c r="C125" s="2">
        <v>52.2</v>
      </c>
      <c r="D125" s="3">
        <v>46.2074</v>
      </c>
      <c r="E125" s="3">
        <v>131.98975502692244</v>
      </c>
      <c r="F125" s="3">
        <v>73.875333926981313</v>
      </c>
      <c r="G125" s="19">
        <v>3.9300000000000002E-2</v>
      </c>
      <c r="H125" s="19">
        <v>0.12759999999999999</v>
      </c>
      <c r="I125" s="8">
        <v>163.4165244110618</v>
      </c>
      <c r="J125" s="11">
        <v>1155.19</v>
      </c>
      <c r="K125" s="2">
        <v>146.81</v>
      </c>
      <c r="L125" s="8">
        <v>8</v>
      </c>
    </row>
    <row r="126" spans="2:12" x14ac:dyDescent="0.3">
      <c r="B126" s="2">
        <v>17.59</v>
      </c>
      <c r="C126" s="2">
        <v>25.2</v>
      </c>
      <c r="D126" s="3">
        <v>43.591700000000003</v>
      </c>
      <c r="E126" s="3">
        <v>128.4843226824047</v>
      </c>
      <c r="F126" s="3">
        <v>80.844311377245504</v>
      </c>
      <c r="G126" s="19">
        <v>5.7799999999999997E-2</v>
      </c>
      <c r="H126" s="19">
        <v>0.15540000000000001</v>
      </c>
      <c r="I126" s="8">
        <v>206.48411895609951</v>
      </c>
      <c r="J126" s="11">
        <v>178.89519999999999</v>
      </c>
      <c r="K126" s="2"/>
    </row>
    <row r="127" spans="2:12" x14ac:dyDescent="0.3">
      <c r="B127" s="2">
        <v>8.82</v>
      </c>
      <c r="C127" s="2">
        <v>30.9</v>
      </c>
      <c r="D127" s="3"/>
      <c r="E127" s="3"/>
      <c r="F127" s="3"/>
      <c r="G127" s="4"/>
      <c r="H127" s="4"/>
      <c r="I127" s="2"/>
      <c r="J127" s="11">
        <v>155.82470000000001</v>
      </c>
      <c r="K127" s="2"/>
    </row>
    <row r="128" spans="2:12" x14ac:dyDescent="0.3">
      <c r="B128" s="30" t="s">
        <v>6</v>
      </c>
      <c r="C128" s="27">
        <v>25.4</v>
      </c>
      <c r="J128" s="31">
        <v>173.2139</v>
      </c>
    </row>
    <row r="129" spans="1:12" ht="15" thickBot="1" x14ac:dyDescent="0.35">
      <c r="B129" s="32">
        <v>19.52</v>
      </c>
      <c r="C129" s="13">
        <v>29</v>
      </c>
      <c r="D129" s="14"/>
      <c r="E129" s="14"/>
      <c r="F129" s="14"/>
      <c r="G129" s="15"/>
      <c r="H129" s="15"/>
      <c r="I129" s="13"/>
      <c r="J129" s="28"/>
      <c r="K129" s="13"/>
      <c r="L129" s="13"/>
    </row>
    <row r="130" spans="1:12" x14ac:dyDescent="0.3">
      <c r="A130" t="s">
        <v>32</v>
      </c>
      <c r="B130" s="10">
        <f>AVERAGE(B124:B129)</f>
        <v>16.559999999999999</v>
      </c>
      <c r="C130" s="10">
        <f>AVERAGE(C124:C129)</f>
        <v>29.716666666666669</v>
      </c>
      <c r="D130" s="10">
        <f t="shared" ref="D130:L130" si="8">AVERAGE(D124:D129)</f>
        <v>38.21</v>
      </c>
      <c r="E130" s="10">
        <f t="shared" si="8"/>
        <v>109.24436758066751</v>
      </c>
      <c r="F130" s="10">
        <f t="shared" si="8"/>
        <v>110.26772881711967</v>
      </c>
      <c r="G130" s="19">
        <f t="shared" si="8"/>
        <v>4.533333333333333E-2</v>
      </c>
      <c r="H130" s="19">
        <f t="shared" si="8"/>
        <v>0.14303333333333335</v>
      </c>
      <c r="I130" s="10">
        <f t="shared" si="8"/>
        <v>180.84038912820952</v>
      </c>
      <c r="J130" s="10">
        <f t="shared" si="8"/>
        <v>439.85876000000007</v>
      </c>
      <c r="K130" s="10">
        <f t="shared" si="8"/>
        <v>279.10000000000002</v>
      </c>
      <c r="L130" s="10">
        <f t="shared" si="8"/>
        <v>7.9</v>
      </c>
    </row>
    <row r="131" spans="1:12" x14ac:dyDescent="0.3">
      <c r="A131" t="s">
        <v>33</v>
      </c>
      <c r="B131" s="10">
        <f>STDEV(B124:B129)</f>
        <v>5.2849660989136593</v>
      </c>
      <c r="C131" s="10">
        <f>STDEV(C124:C129)</f>
        <v>12.212520897286788</v>
      </c>
      <c r="D131" s="10">
        <f t="shared" ref="D131:L131" si="9">STDEV(D124:D128)</f>
        <v>11.660219090137231</v>
      </c>
      <c r="E131" s="10">
        <f t="shared" si="9"/>
        <v>36.402592704842782</v>
      </c>
      <c r="F131" s="10">
        <f t="shared" si="9"/>
        <v>57.104575352331807</v>
      </c>
      <c r="G131" s="17">
        <f t="shared" si="9"/>
        <v>1.0798302335706935E-2</v>
      </c>
      <c r="H131" s="17">
        <f t="shared" si="9"/>
        <v>1.4151442800412035E-2</v>
      </c>
      <c r="I131" s="10">
        <f t="shared" si="9"/>
        <v>22.679926406472866</v>
      </c>
      <c r="J131" s="10">
        <f t="shared" si="9"/>
        <v>430.36363871807634</v>
      </c>
      <c r="K131" s="10">
        <f t="shared" si="9"/>
        <v>187.08631216633668</v>
      </c>
      <c r="L131" s="10">
        <f t="shared" si="9"/>
        <v>0.14142135623730964</v>
      </c>
    </row>
    <row r="132" spans="1:12" x14ac:dyDescent="0.3">
      <c r="B132" s="8"/>
      <c r="C132" s="2"/>
      <c r="D132" s="3"/>
      <c r="E132" s="3"/>
      <c r="F132" s="3"/>
      <c r="G132" s="4"/>
      <c r="H132" s="4"/>
      <c r="I132" s="2"/>
      <c r="J132" s="8"/>
      <c r="K132" s="2"/>
      <c r="L132" s="2"/>
    </row>
    <row r="133" spans="1:12" x14ac:dyDescent="0.3">
      <c r="B133" s="24" t="s">
        <v>17</v>
      </c>
      <c r="C133" s="2"/>
      <c r="D133" s="3"/>
      <c r="E133" s="3"/>
      <c r="F133" s="3"/>
      <c r="G133" s="4"/>
      <c r="H133" s="4"/>
      <c r="I133" s="2"/>
      <c r="J133" s="2"/>
      <c r="K133" s="2"/>
      <c r="L133" s="2"/>
    </row>
    <row r="134" spans="1:12" ht="43.2" x14ac:dyDescent="0.3">
      <c r="B134" s="5" t="s">
        <v>22</v>
      </c>
      <c r="C134" s="5" t="s">
        <v>23</v>
      </c>
      <c r="D134" s="6" t="s">
        <v>24</v>
      </c>
      <c r="E134" s="6" t="s">
        <v>25</v>
      </c>
      <c r="F134" s="6" t="s">
        <v>26</v>
      </c>
      <c r="G134" s="7" t="s">
        <v>27</v>
      </c>
      <c r="H134" s="7" t="s">
        <v>28</v>
      </c>
      <c r="I134" s="5" t="s">
        <v>29</v>
      </c>
      <c r="J134" s="5" t="s">
        <v>30</v>
      </c>
      <c r="K134" s="5" t="s">
        <v>31</v>
      </c>
      <c r="L134" s="5" t="s">
        <v>0</v>
      </c>
    </row>
    <row r="135" spans="1:12" x14ac:dyDescent="0.3">
      <c r="B135" s="8">
        <v>658.3</v>
      </c>
      <c r="C135" s="8">
        <v>2.4984802431610937</v>
      </c>
      <c r="D135" s="8">
        <v>490.41550000000001</v>
      </c>
      <c r="E135" s="8" t="s">
        <v>1</v>
      </c>
      <c r="F135" s="8">
        <v>3.3179551122194515</v>
      </c>
      <c r="G135" s="9">
        <v>0.43719999999999998</v>
      </c>
      <c r="H135" s="9">
        <v>1.9486000000000001</v>
      </c>
      <c r="I135" s="8">
        <v>6.376903553299492</v>
      </c>
      <c r="J135" s="11" t="s">
        <v>7</v>
      </c>
      <c r="K135" s="8">
        <v>6206.11</v>
      </c>
      <c r="L135" s="8">
        <v>17</v>
      </c>
    </row>
    <row r="136" spans="1:12" x14ac:dyDescent="0.3">
      <c r="B136" s="8">
        <v>626.86</v>
      </c>
      <c r="C136" s="8">
        <v>3.2407407407407405</v>
      </c>
      <c r="D136" s="8">
        <v>415.81330000000003</v>
      </c>
      <c r="E136" s="8" t="s">
        <v>1</v>
      </c>
      <c r="F136" s="8">
        <v>4.1380231522707041</v>
      </c>
      <c r="G136" s="9">
        <v>0.4657</v>
      </c>
      <c r="H136" s="9">
        <v>2.1421999999999999</v>
      </c>
      <c r="I136" s="8">
        <v>6.6249472351203043</v>
      </c>
      <c r="J136" s="11">
        <v>3615.97</v>
      </c>
      <c r="K136" s="8"/>
      <c r="L136" s="8"/>
    </row>
    <row r="137" spans="1:12" ht="15" thickBot="1" x14ac:dyDescent="0.35">
      <c r="B137" s="28">
        <v>471.32</v>
      </c>
      <c r="C137" s="28">
        <v>2.4527027027027026</v>
      </c>
      <c r="D137" s="28">
        <v>249.2732</v>
      </c>
      <c r="E137" s="28" t="s">
        <v>1</v>
      </c>
      <c r="F137" s="28">
        <v>3.9910179640718564</v>
      </c>
      <c r="G137" s="33">
        <v>0.44719999999999999</v>
      </c>
      <c r="H137" s="33">
        <v>1.9544999999999999</v>
      </c>
      <c r="I137" s="28">
        <v>7.2036868456986802</v>
      </c>
      <c r="J137" s="28"/>
      <c r="K137" s="28"/>
      <c r="L137" s="28"/>
    </row>
    <row r="138" spans="1:12" x14ac:dyDescent="0.3">
      <c r="B138" s="10">
        <f>AVERAGE(B135:B137)</f>
        <v>585.49333333333323</v>
      </c>
      <c r="C138" s="10">
        <f t="shared" ref="C138:L138" si="10">AVERAGE(C135:C137)</f>
        <v>2.7306412288681785</v>
      </c>
      <c r="D138" s="10">
        <f t="shared" si="10"/>
        <v>385.16733333333337</v>
      </c>
      <c r="E138" s="10" t="e">
        <f t="shared" si="10"/>
        <v>#DIV/0!</v>
      </c>
      <c r="F138" s="10">
        <f t="shared" si="10"/>
        <v>3.8156654095206708</v>
      </c>
      <c r="G138" s="17">
        <f t="shared" si="10"/>
        <v>0.45003333333333334</v>
      </c>
      <c r="H138" s="17">
        <f t="shared" si="10"/>
        <v>2.0150999999999999</v>
      </c>
      <c r="I138" s="10">
        <f t="shared" si="10"/>
        <v>6.7351792113728264</v>
      </c>
      <c r="J138" s="10">
        <f t="shared" si="10"/>
        <v>3615.97</v>
      </c>
      <c r="K138" s="10">
        <f t="shared" si="10"/>
        <v>6206.11</v>
      </c>
      <c r="L138" s="10">
        <f t="shared" si="10"/>
        <v>17</v>
      </c>
    </row>
    <row r="139" spans="1:12" x14ac:dyDescent="0.3">
      <c r="B139" s="10">
        <f>STDEV(B135:B137)</f>
        <v>100.11883405899962</v>
      </c>
      <c r="C139" s="10">
        <f t="shared" ref="C139:L139" si="11">STDEV(C135:C137)</f>
        <v>0.44235170375175198</v>
      </c>
      <c r="D139" s="10">
        <f t="shared" si="11"/>
        <v>123.45761891039083</v>
      </c>
      <c r="E139" s="10" t="e">
        <f t="shared" si="11"/>
        <v>#DIV/0!</v>
      </c>
      <c r="F139" s="10">
        <f t="shared" si="11"/>
        <v>0.4372519712581015</v>
      </c>
      <c r="G139" s="17">
        <f t="shared" si="11"/>
        <v>1.4459714151162661E-2</v>
      </c>
      <c r="H139" s="17">
        <f t="shared" si="11"/>
        <v>0.11011135272986153</v>
      </c>
      <c r="I139" s="10">
        <f t="shared" si="11"/>
        <v>0.4242711038817194</v>
      </c>
      <c r="J139" s="10" t="e">
        <f t="shared" si="11"/>
        <v>#DIV/0!</v>
      </c>
      <c r="K139" s="10" t="e">
        <f t="shared" si="11"/>
        <v>#DIV/0!</v>
      </c>
      <c r="L139" s="10" t="e">
        <f t="shared" si="11"/>
        <v>#DIV/0!</v>
      </c>
    </row>
    <row r="141" spans="1:12" x14ac:dyDescent="0.3">
      <c r="B141" s="1" t="s">
        <v>8</v>
      </c>
      <c r="C141" s="2"/>
      <c r="D141" s="3"/>
      <c r="E141" s="3"/>
      <c r="F141" s="3"/>
      <c r="G141" s="4"/>
      <c r="H141" s="4"/>
      <c r="I141" s="2"/>
      <c r="J141" s="2"/>
      <c r="K141" s="2"/>
    </row>
    <row r="142" spans="1:12" ht="43.2" x14ac:dyDescent="0.3">
      <c r="B142" s="5" t="s">
        <v>22</v>
      </c>
      <c r="C142" s="5" t="s">
        <v>23</v>
      </c>
      <c r="D142" s="6" t="s">
        <v>24</v>
      </c>
      <c r="E142" s="6" t="s">
        <v>25</v>
      </c>
      <c r="F142" s="6" t="s">
        <v>26</v>
      </c>
      <c r="G142" s="7" t="s">
        <v>27</v>
      </c>
      <c r="H142" s="7" t="s">
        <v>28</v>
      </c>
      <c r="I142" s="5" t="s">
        <v>29</v>
      </c>
      <c r="J142" s="5" t="s">
        <v>30</v>
      </c>
      <c r="K142" s="5" t="s">
        <v>31</v>
      </c>
      <c r="L142" s="5" t="s">
        <v>0</v>
      </c>
    </row>
    <row r="143" spans="1:12" x14ac:dyDescent="0.3">
      <c r="B143" s="8">
        <v>158.33000000000001</v>
      </c>
      <c r="C143" s="8">
        <v>3.5</v>
      </c>
      <c r="D143" s="3">
        <v>934.69050000000004</v>
      </c>
      <c r="E143" s="8" t="s">
        <v>1</v>
      </c>
      <c r="F143" s="3">
        <v>2.0751121076233185</v>
      </c>
      <c r="G143" s="9">
        <v>1.1877</v>
      </c>
      <c r="H143" s="9">
        <v>3.6278999999999999</v>
      </c>
      <c r="I143" s="8">
        <v>16.774746192893399</v>
      </c>
      <c r="J143" s="8" t="s">
        <v>7</v>
      </c>
      <c r="K143" s="2">
        <v>4044.11</v>
      </c>
      <c r="L143" s="8">
        <v>3.7</v>
      </c>
    </row>
    <row r="144" spans="1:12" x14ac:dyDescent="0.3">
      <c r="B144" s="8">
        <v>114.84</v>
      </c>
      <c r="C144" s="8">
        <v>3.8</v>
      </c>
      <c r="D144" s="3">
        <v>643.55889999999999</v>
      </c>
      <c r="E144" s="8" t="s">
        <v>1</v>
      </c>
      <c r="F144" s="3">
        <v>2.226643598615917</v>
      </c>
      <c r="G144" s="9">
        <v>1.1084000000000001</v>
      </c>
      <c r="H144" s="9">
        <v>3.2823000000000002</v>
      </c>
      <c r="I144" s="8">
        <v>18.850991979738282</v>
      </c>
      <c r="J144" s="8">
        <v>6958.98</v>
      </c>
      <c r="K144" s="2"/>
    </row>
    <row r="145" spans="1:12" ht="15" thickBot="1" x14ac:dyDescent="0.35">
      <c r="B145" s="28">
        <v>409.71</v>
      </c>
      <c r="C145" s="28">
        <v>2.4</v>
      </c>
      <c r="D145" s="28">
        <v>565.73440000000005</v>
      </c>
      <c r="E145" s="28" t="s">
        <v>1</v>
      </c>
      <c r="F145" s="28">
        <v>2.06</v>
      </c>
      <c r="G145" s="33">
        <v>1.0716000000000001</v>
      </c>
      <c r="H145" s="33">
        <v>3.0912999999999999</v>
      </c>
      <c r="I145" s="28">
        <v>20.351388256713705</v>
      </c>
      <c r="J145" s="28"/>
      <c r="K145" s="28"/>
      <c r="L145" s="28"/>
    </row>
    <row r="146" spans="1:12" x14ac:dyDescent="0.3">
      <c r="A146" t="s">
        <v>32</v>
      </c>
      <c r="B146" s="10">
        <f>AVERAGE(B143:B145)</f>
        <v>227.62666666666667</v>
      </c>
      <c r="C146" s="10">
        <f t="shared" ref="C146:L146" si="12">AVERAGE(C143:C145)</f>
        <v>3.2333333333333329</v>
      </c>
      <c r="D146" s="10">
        <f t="shared" si="12"/>
        <v>714.66126666666662</v>
      </c>
      <c r="E146" s="10" t="e">
        <f t="shared" si="12"/>
        <v>#DIV/0!</v>
      </c>
      <c r="F146" s="10">
        <f t="shared" si="12"/>
        <v>2.120585235413079</v>
      </c>
      <c r="G146" s="17">
        <f t="shared" si="12"/>
        <v>1.1225666666666667</v>
      </c>
      <c r="H146" s="17">
        <f t="shared" si="12"/>
        <v>3.3338333333333332</v>
      </c>
      <c r="I146" s="10">
        <f t="shared" si="12"/>
        <v>18.65904214311513</v>
      </c>
      <c r="J146" s="10">
        <f t="shared" si="12"/>
        <v>6958.98</v>
      </c>
      <c r="K146" s="10">
        <f t="shared" si="12"/>
        <v>4044.11</v>
      </c>
      <c r="L146" s="10">
        <f t="shared" si="12"/>
        <v>3.7</v>
      </c>
    </row>
    <row r="147" spans="1:12" x14ac:dyDescent="0.3">
      <c r="A147" t="s">
        <v>33</v>
      </c>
      <c r="B147" s="10">
        <f>STDEV(B143:B145)</f>
        <v>159.18102975333883</v>
      </c>
      <c r="C147" s="10">
        <f t="shared" ref="C147:L147" si="13">STDEV(C143:C145)</f>
        <v>0.73711147958319911</v>
      </c>
      <c r="D147" s="10">
        <f t="shared" si="13"/>
        <v>194.483446187596</v>
      </c>
      <c r="E147" s="10" t="e">
        <f t="shared" si="13"/>
        <v>#DIV/0!</v>
      </c>
      <c r="F147" s="10">
        <f t="shared" si="13"/>
        <v>9.2159515261060199E-2</v>
      </c>
      <c r="G147" s="17">
        <f t="shared" si="13"/>
        <v>5.933231272530446E-2</v>
      </c>
      <c r="H147" s="17">
        <f t="shared" si="13"/>
        <v>0.27198649476276082</v>
      </c>
      <c r="I147" s="10">
        <f t="shared" si="13"/>
        <v>1.7960305309228277</v>
      </c>
      <c r="J147" s="10" t="e">
        <f t="shared" si="13"/>
        <v>#DIV/0!</v>
      </c>
      <c r="K147" s="10" t="e">
        <f t="shared" si="13"/>
        <v>#DIV/0!</v>
      </c>
      <c r="L147" s="10" t="e">
        <f t="shared" si="13"/>
        <v>#DIV/0!</v>
      </c>
    </row>
    <row r="149" spans="1:12" x14ac:dyDescent="0.3">
      <c r="B149" s="1" t="s">
        <v>18</v>
      </c>
      <c r="C149" s="2"/>
      <c r="D149" s="3"/>
      <c r="E149" s="3"/>
      <c r="F149" s="3"/>
      <c r="G149" s="4"/>
      <c r="H149" s="4"/>
      <c r="I149" s="2"/>
      <c r="J149" s="2"/>
    </row>
    <row r="150" spans="1:12" ht="43.2" x14ac:dyDescent="0.3">
      <c r="B150" s="5" t="s">
        <v>22</v>
      </c>
      <c r="C150" s="5" t="s">
        <v>23</v>
      </c>
      <c r="D150" s="6" t="s">
        <v>24</v>
      </c>
      <c r="E150" s="6" t="s">
        <v>25</v>
      </c>
      <c r="F150" s="6" t="s">
        <v>26</v>
      </c>
      <c r="G150" s="7" t="s">
        <v>27</v>
      </c>
      <c r="H150" s="7" t="s">
        <v>28</v>
      </c>
      <c r="I150" s="5" t="s">
        <v>29</v>
      </c>
      <c r="J150" s="5" t="s">
        <v>30</v>
      </c>
      <c r="K150" s="5" t="s">
        <v>31</v>
      </c>
      <c r="L150" s="5" t="s">
        <v>0</v>
      </c>
    </row>
    <row r="151" spans="1:12" x14ac:dyDescent="0.3">
      <c r="B151">
        <v>34.99</v>
      </c>
      <c r="C151">
        <v>4.0999999999999996</v>
      </c>
      <c r="D151" s="3">
        <v>225.46969999999999</v>
      </c>
      <c r="E151" s="3">
        <v>566.24047162943828</v>
      </c>
      <c r="F151" s="3">
        <v>10.890134529147982</v>
      </c>
      <c r="G151" s="9">
        <v>1.9676</v>
      </c>
      <c r="H151" s="9">
        <v>2.7601</v>
      </c>
      <c r="I151" s="8">
        <v>84.907994923857871</v>
      </c>
      <c r="J151" t="s">
        <v>9</v>
      </c>
      <c r="K151">
        <v>6100.76</v>
      </c>
      <c r="L151" s="8">
        <v>2.8</v>
      </c>
    </row>
    <row r="152" spans="1:12" x14ac:dyDescent="0.3">
      <c r="B152">
        <v>16.61</v>
      </c>
      <c r="C152">
        <v>15.8</v>
      </c>
      <c r="D152" s="3">
        <v>259.62079999999997</v>
      </c>
      <c r="E152" s="3">
        <v>646.98773949890835</v>
      </c>
      <c r="F152" s="3">
        <v>8.6600346020761254</v>
      </c>
      <c r="G152" s="9">
        <v>0.62090000000000001</v>
      </c>
      <c r="H152" s="9">
        <v>1.4409000000000001</v>
      </c>
      <c r="I152" s="8">
        <v>97.653862389193733</v>
      </c>
      <c r="J152">
        <v>3800.62</v>
      </c>
      <c r="K152">
        <v>4314.9799999999996</v>
      </c>
    </row>
    <row r="153" spans="1:12" x14ac:dyDescent="0.3">
      <c r="B153">
        <v>97.73</v>
      </c>
      <c r="C153">
        <v>4</v>
      </c>
      <c r="D153" s="31">
        <v>312.47680000000003</v>
      </c>
      <c r="E153" s="31">
        <v>748.52736559627022</v>
      </c>
      <c r="F153" s="31">
        <v>7.2850000000000001</v>
      </c>
      <c r="G153" s="34">
        <v>0.67020000000000002</v>
      </c>
      <c r="H153" s="34">
        <v>1.4096</v>
      </c>
      <c r="I153" s="31">
        <v>109.14770141101502</v>
      </c>
      <c r="J153" s="31">
        <v>565.98</v>
      </c>
      <c r="K153" s="31">
        <v>911.46</v>
      </c>
      <c r="L153" s="31"/>
    </row>
    <row r="154" spans="1:12" x14ac:dyDescent="0.3">
      <c r="B154">
        <v>112.3</v>
      </c>
      <c r="C154">
        <v>3.2</v>
      </c>
      <c r="D154" s="3"/>
      <c r="E154" s="3"/>
      <c r="F154" s="3"/>
      <c r="G154" s="9"/>
      <c r="H154" s="9"/>
      <c r="I154" s="8"/>
    </row>
    <row r="155" spans="1:12" x14ac:dyDescent="0.3">
      <c r="B155">
        <v>133.88</v>
      </c>
      <c r="C155">
        <v>3.2</v>
      </c>
      <c r="D155" s="3"/>
      <c r="E155" s="3"/>
      <c r="F155" s="3"/>
      <c r="G155" s="9"/>
      <c r="H155" s="9"/>
      <c r="I155" s="8"/>
    </row>
    <row r="156" spans="1:12" x14ac:dyDescent="0.3">
      <c r="B156">
        <v>91.16</v>
      </c>
      <c r="C156">
        <v>5.2</v>
      </c>
      <c r="D156" s="3"/>
      <c r="E156" s="3"/>
      <c r="F156" s="3"/>
      <c r="G156" s="9"/>
      <c r="H156" s="9"/>
      <c r="I156" s="8"/>
    </row>
    <row r="157" spans="1:12" x14ac:dyDescent="0.3">
      <c r="B157">
        <v>121.67</v>
      </c>
      <c r="C157">
        <v>3.9</v>
      </c>
      <c r="D157" s="3"/>
      <c r="E157" s="3"/>
      <c r="F157" s="3"/>
      <c r="G157" s="9"/>
      <c r="H157" s="9"/>
      <c r="I157" s="8"/>
    </row>
    <row r="158" spans="1:12" x14ac:dyDescent="0.3">
      <c r="B158">
        <v>256.3</v>
      </c>
      <c r="C158">
        <v>2.4</v>
      </c>
      <c r="D158" s="3"/>
      <c r="E158" s="3"/>
      <c r="F158" s="3"/>
      <c r="G158" s="9"/>
      <c r="H158" s="9"/>
      <c r="I158" s="8"/>
    </row>
    <row r="159" spans="1:12" x14ac:dyDescent="0.3">
      <c r="B159">
        <v>179.64</v>
      </c>
      <c r="C159">
        <v>15.7</v>
      </c>
      <c r="D159" s="3"/>
      <c r="E159" s="3"/>
      <c r="F159" s="3"/>
      <c r="G159" s="9"/>
      <c r="H159" s="9"/>
      <c r="I159" s="8"/>
    </row>
    <row r="160" spans="1:12" x14ac:dyDescent="0.3">
      <c r="B160">
        <v>255.57</v>
      </c>
      <c r="C160">
        <v>3.5</v>
      </c>
      <c r="D160" s="3"/>
      <c r="E160" s="3"/>
      <c r="F160" s="3"/>
      <c r="G160" s="9"/>
      <c r="H160" s="9"/>
      <c r="I160" s="8"/>
    </row>
    <row r="161" spans="1:12" ht="15" thickBot="1" x14ac:dyDescent="0.35">
      <c r="B161" s="21">
        <v>260.58999999999997</v>
      </c>
      <c r="C161" s="21">
        <v>3</v>
      </c>
      <c r="D161" s="14"/>
      <c r="E161" s="14"/>
      <c r="F161" s="14"/>
      <c r="G161" s="33"/>
      <c r="H161" s="33"/>
      <c r="I161" s="28"/>
      <c r="J161" s="21"/>
      <c r="K161" s="21"/>
      <c r="L161" s="21"/>
    </row>
    <row r="162" spans="1:12" x14ac:dyDescent="0.3">
      <c r="B162" s="10">
        <f t="shared" ref="B162:L162" si="14">AVERAGE(B151:B161)</f>
        <v>141.85818181818178</v>
      </c>
      <c r="C162" s="10">
        <f t="shared" si="14"/>
        <v>5.8181818181818183</v>
      </c>
      <c r="D162" s="10">
        <f t="shared" si="14"/>
        <v>265.85576666666663</v>
      </c>
      <c r="E162" s="10">
        <f t="shared" si="14"/>
        <v>653.91852557487221</v>
      </c>
      <c r="F162" s="10">
        <f t="shared" si="14"/>
        <v>8.9450563770747031</v>
      </c>
      <c r="G162" s="17">
        <f t="shared" si="14"/>
        <v>1.0862333333333332</v>
      </c>
      <c r="H162" s="17">
        <f t="shared" si="14"/>
        <v>1.8702000000000003</v>
      </c>
      <c r="I162" s="10">
        <f t="shared" si="14"/>
        <v>97.23651957468887</v>
      </c>
      <c r="J162" s="10">
        <f t="shared" si="14"/>
        <v>2183.3000000000002</v>
      </c>
      <c r="K162" s="10">
        <f t="shared" si="14"/>
        <v>3775.7333333333336</v>
      </c>
      <c r="L162" s="10">
        <f t="shared" si="14"/>
        <v>2.8</v>
      </c>
    </row>
    <row r="163" spans="1:12" x14ac:dyDescent="0.3">
      <c r="B163" s="10">
        <f t="shared" ref="B163:L163" si="15">STDEV(B151:B161)</f>
        <v>86.326377987053547</v>
      </c>
      <c r="C163" s="10">
        <f t="shared" si="15"/>
        <v>4.9630269356146313</v>
      </c>
      <c r="D163" s="10">
        <f t="shared" si="15"/>
        <v>43.837369556160013</v>
      </c>
      <c r="E163" s="10">
        <f t="shared" si="15"/>
        <v>91.340871326816057</v>
      </c>
      <c r="F163" s="10">
        <f t="shared" si="15"/>
        <v>1.8193891289334554</v>
      </c>
      <c r="G163" s="17">
        <f t="shared" si="15"/>
        <v>0.76368385038138242</v>
      </c>
      <c r="H163" s="17">
        <f t="shared" si="15"/>
        <v>0.77083489152995643</v>
      </c>
      <c r="I163" s="10">
        <f t="shared" si="15"/>
        <v>12.125241189951623</v>
      </c>
      <c r="J163" s="10">
        <f t="shared" si="15"/>
        <v>2287.2358786972536</v>
      </c>
      <c r="K163" s="10">
        <f t="shared" si="15"/>
        <v>2636.3419444626929</v>
      </c>
      <c r="L163" s="10" t="e">
        <f t="shared" si="15"/>
        <v>#DIV/0!</v>
      </c>
    </row>
    <row r="165" spans="1:12" x14ac:dyDescent="0.3">
      <c r="B165" s="1" t="s">
        <v>19</v>
      </c>
      <c r="C165" s="2"/>
      <c r="D165" s="3"/>
      <c r="E165" s="3"/>
      <c r="F165" s="3"/>
      <c r="G165" s="4"/>
      <c r="H165" s="4"/>
      <c r="I165" s="2"/>
      <c r="J165" s="2"/>
    </row>
    <row r="166" spans="1:12" ht="43.2" x14ac:dyDescent="0.3">
      <c r="B166" s="5" t="s">
        <v>22</v>
      </c>
      <c r="C166" s="5" t="s">
        <v>23</v>
      </c>
      <c r="D166" s="6" t="s">
        <v>24</v>
      </c>
      <c r="E166" s="6" t="s">
        <v>25</v>
      </c>
      <c r="F166" s="6" t="s">
        <v>26</v>
      </c>
      <c r="G166" s="7" t="s">
        <v>27</v>
      </c>
      <c r="H166" s="7" t="s">
        <v>28</v>
      </c>
      <c r="I166" s="5" t="s">
        <v>29</v>
      </c>
      <c r="J166" s="5" t="s">
        <v>30</v>
      </c>
      <c r="K166" s="5" t="s">
        <v>31</v>
      </c>
      <c r="L166" s="5" t="s">
        <v>0</v>
      </c>
    </row>
    <row r="167" spans="1:12" x14ac:dyDescent="0.3">
      <c r="B167" s="8">
        <v>217.36</v>
      </c>
      <c r="C167" s="8">
        <v>3.4</v>
      </c>
      <c r="D167" s="3">
        <v>690.75390000000004</v>
      </c>
      <c r="E167" s="8" t="s">
        <v>1</v>
      </c>
      <c r="F167" s="3">
        <v>2.6221945137157112</v>
      </c>
      <c r="G167" s="9">
        <v>1.0790999999999999</v>
      </c>
      <c r="H167" s="9">
        <v>2.9053</v>
      </c>
      <c r="I167" s="8">
        <v>26.958756345177665</v>
      </c>
      <c r="J167" t="s">
        <v>7</v>
      </c>
      <c r="K167">
        <v>4643.93</v>
      </c>
      <c r="L167" s="8">
        <v>2.7</v>
      </c>
    </row>
    <row r="168" spans="1:12" x14ac:dyDescent="0.3">
      <c r="B168" s="8">
        <v>286.08999999999997</v>
      </c>
      <c r="C168" s="8">
        <v>5</v>
      </c>
      <c r="D168" s="3">
        <v>585.79309999999998</v>
      </c>
      <c r="E168" s="8" t="s">
        <v>1</v>
      </c>
      <c r="F168" s="3">
        <v>2.3481745325022265</v>
      </c>
      <c r="G168" s="9">
        <v>1.1048</v>
      </c>
      <c r="H168" s="9">
        <v>2.7511000000000001</v>
      </c>
      <c r="I168" s="8">
        <v>33.12916842549599</v>
      </c>
      <c r="J168">
        <v>6713.49</v>
      </c>
      <c r="K168">
        <v>6713.49</v>
      </c>
    </row>
    <row r="169" spans="1:12" ht="15" thickBot="1" x14ac:dyDescent="0.35">
      <c r="B169" s="28"/>
      <c r="C169" s="28"/>
      <c r="D169" s="28">
        <v>471.89100000000002</v>
      </c>
      <c r="E169" s="28" t="s">
        <v>1</v>
      </c>
      <c r="F169" s="28">
        <v>3.3203592814371259</v>
      </c>
      <c r="G169" s="33">
        <v>1.0478000000000001</v>
      </c>
      <c r="H169" s="33">
        <v>2.6002000000000001</v>
      </c>
      <c r="I169" s="28">
        <v>36.288120163859809</v>
      </c>
      <c r="J169" s="28"/>
      <c r="K169" s="28"/>
      <c r="L169" s="28"/>
    </row>
    <row r="170" spans="1:12" x14ac:dyDescent="0.3">
      <c r="A170" t="s">
        <v>32</v>
      </c>
      <c r="B170" s="10">
        <f>AVERAGE(B167:B169)</f>
        <v>251.72499999999999</v>
      </c>
      <c r="C170" s="10">
        <f t="shared" ref="C170:L170" si="16">AVERAGE(C167:C169)</f>
        <v>4.2</v>
      </c>
      <c r="D170" s="10">
        <f t="shared" si="16"/>
        <v>582.8126666666667</v>
      </c>
      <c r="E170" s="10" t="e">
        <f t="shared" si="16"/>
        <v>#DIV/0!</v>
      </c>
      <c r="F170" s="10">
        <f t="shared" si="16"/>
        <v>2.7635761092183544</v>
      </c>
      <c r="G170" s="17">
        <f t="shared" si="16"/>
        <v>1.0772333333333333</v>
      </c>
      <c r="H170" s="17">
        <f t="shared" si="16"/>
        <v>2.7521999999999998</v>
      </c>
      <c r="I170" s="10">
        <f t="shared" si="16"/>
        <v>32.125348311511154</v>
      </c>
      <c r="J170" s="10">
        <f t="shared" si="16"/>
        <v>6713.49</v>
      </c>
      <c r="K170" s="10">
        <f t="shared" si="16"/>
        <v>5678.71</v>
      </c>
      <c r="L170" s="10">
        <f t="shared" si="16"/>
        <v>2.7</v>
      </c>
    </row>
    <row r="171" spans="1:12" x14ac:dyDescent="0.3">
      <c r="A171" t="s">
        <v>33</v>
      </c>
      <c r="B171" s="10">
        <f>STDEV(B167:B169)</f>
        <v>48.599449070951358</v>
      </c>
      <c r="C171" s="10">
        <f t="shared" ref="C171:L171" si="17">STDEV(C167:C169)</f>
        <v>1.1313708498984765</v>
      </c>
      <c r="D171" s="10">
        <f t="shared" si="17"/>
        <v>109.46188599801907</v>
      </c>
      <c r="E171" s="10" t="e">
        <f t="shared" si="17"/>
        <v>#DIV/0!</v>
      </c>
      <c r="F171" s="10">
        <f t="shared" si="17"/>
        <v>0.50127573567404893</v>
      </c>
      <c r="G171" s="17">
        <f t="shared" si="17"/>
        <v>2.8545811134618883E-2</v>
      </c>
      <c r="H171" s="17">
        <f t="shared" si="17"/>
        <v>0.15255297440561422</v>
      </c>
      <c r="I171" s="10">
        <f t="shared" si="17"/>
        <v>4.7449972003431231</v>
      </c>
      <c r="J171" s="10" t="e">
        <f t="shared" si="17"/>
        <v>#DIV/0!</v>
      </c>
      <c r="K171" s="10">
        <f t="shared" si="17"/>
        <v>1463.399910072432</v>
      </c>
      <c r="L171" s="10" t="e">
        <f t="shared" si="17"/>
        <v>#DIV/0!</v>
      </c>
    </row>
    <row r="173" spans="1:12" x14ac:dyDescent="0.3">
      <c r="B173" s="35" t="s">
        <v>10</v>
      </c>
      <c r="C173" s="2"/>
      <c r="D173" s="3"/>
      <c r="E173" s="3"/>
      <c r="F173" s="3"/>
      <c r="G173" s="4"/>
      <c r="H173" s="4"/>
      <c r="I173" s="2"/>
      <c r="J173" s="2"/>
    </row>
    <row r="174" spans="1:12" ht="43.2" x14ac:dyDescent="0.3">
      <c r="B174" s="5" t="s">
        <v>22</v>
      </c>
      <c r="C174" s="5" t="s">
        <v>23</v>
      </c>
      <c r="D174" s="6" t="s">
        <v>24</v>
      </c>
      <c r="E174" s="6" t="s">
        <v>25</v>
      </c>
      <c r="F174" s="6" t="s">
        <v>26</v>
      </c>
      <c r="G174" s="7" t="s">
        <v>27</v>
      </c>
      <c r="H174" s="7" t="s">
        <v>28</v>
      </c>
      <c r="I174" s="5" t="s">
        <v>29</v>
      </c>
      <c r="J174" s="5" t="s">
        <v>30</v>
      </c>
      <c r="K174" s="5" t="s">
        <v>31</v>
      </c>
      <c r="L174" s="5" t="s">
        <v>0</v>
      </c>
    </row>
    <row r="175" spans="1:12" x14ac:dyDescent="0.3">
      <c r="B175" s="8">
        <v>74.03</v>
      </c>
      <c r="C175" s="8">
        <v>6.4</v>
      </c>
      <c r="D175" s="3">
        <v>303.41609999999997</v>
      </c>
      <c r="E175" s="3">
        <v>825.69614783065379</v>
      </c>
      <c r="F175" s="3">
        <v>6.2623318385650233</v>
      </c>
      <c r="G175" s="9">
        <v>1.3634999999999999</v>
      </c>
      <c r="H175" s="9">
        <v>2.8851</v>
      </c>
      <c r="I175" s="8">
        <v>18.248730964467008</v>
      </c>
      <c r="J175" t="s">
        <v>7</v>
      </c>
      <c r="L175" s="8">
        <v>9.4</v>
      </c>
    </row>
    <row r="176" spans="1:12" x14ac:dyDescent="0.3">
      <c r="B176" s="8">
        <v>776.89</v>
      </c>
      <c r="C176" s="8">
        <v>2.1</v>
      </c>
      <c r="D176" s="3">
        <v>574.75919999999996</v>
      </c>
      <c r="E176" s="8" t="s">
        <v>1</v>
      </c>
      <c r="F176" s="3">
        <v>2.0968858131487891</v>
      </c>
      <c r="G176" s="9">
        <v>0.90410000000000001</v>
      </c>
      <c r="H176" s="9">
        <v>2.6848999999999998</v>
      </c>
      <c r="I176" s="8">
        <v>17.613761080624734</v>
      </c>
      <c r="J176" t="s">
        <v>1</v>
      </c>
    </row>
    <row r="177" spans="1:12" x14ac:dyDescent="0.3">
      <c r="B177" s="31">
        <v>269.47000000000003</v>
      </c>
      <c r="C177" s="31">
        <v>2.5</v>
      </c>
      <c r="D177" s="36" t="s">
        <v>1</v>
      </c>
      <c r="E177" s="31" t="s">
        <v>1</v>
      </c>
      <c r="F177" s="31">
        <v>1.7</v>
      </c>
      <c r="G177" s="34">
        <v>0.91610000000000003</v>
      </c>
      <c r="H177" s="34">
        <v>2.3662000000000001</v>
      </c>
      <c r="I177" s="31">
        <v>20.776058261265362</v>
      </c>
      <c r="J177" s="31"/>
      <c r="K177" s="31"/>
      <c r="L177" s="31"/>
    </row>
    <row r="178" spans="1:12" ht="15" thickBot="1" x14ac:dyDescent="0.35">
      <c r="B178" s="33">
        <v>125.28</v>
      </c>
      <c r="C178" s="33">
        <v>8</v>
      </c>
      <c r="D178" s="22"/>
      <c r="E178" s="22"/>
      <c r="F178" s="22"/>
      <c r="G178" s="23"/>
      <c r="H178" s="23"/>
      <c r="I178" s="21"/>
      <c r="J178" s="21"/>
      <c r="K178" s="21"/>
      <c r="L178" s="21"/>
    </row>
    <row r="179" spans="1:12" x14ac:dyDescent="0.3">
      <c r="A179" t="s">
        <v>32</v>
      </c>
      <c r="B179" s="10">
        <f>AVERAGE(B175:B178)</f>
        <v>311.41749999999996</v>
      </c>
      <c r="C179" s="10">
        <f>AVERAGE(C175:C178)</f>
        <v>4.75</v>
      </c>
      <c r="D179" s="10">
        <f t="shared" ref="D179:L179" si="18">AVERAGE(D175:D177)</f>
        <v>439.08764999999994</v>
      </c>
      <c r="E179" s="10">
        <f t="shared" si="18"/>
        <v>825.69614783065379</v>
      </c>
      <c r="F179" s="10">
        <f t="shared" si="18"/>
        <v>3.3530725505712708</v>
      </c>
      <c r="G179" s="17">
        <f t="shared" si="18"/>
        <v>1.0612333333333333</v>
      </c>
      <c r="H179" s="17">
        <f t="shared" si="18"/>
        <v>2.6454</v>
      </c>
      <c r="I179" s="10">
        <f t="shared" si="18"/>
        <v>18.879516768785702</v>
      </c>
      <c r="J179" s="10" t="e">
        <f t="shared" si="18"/>
        <v>#DIV/0!</v>
      </c>
      <c r="K179" s="10" t="e">
        <f t="shared" si="18"/>
        <v>#DIV/0!</v>
      </c>
      <c r="L179" s="10">
        <f t="shared" si="18"/>
        <v>9.4</v>
      </c>
    </row>
    <row r="180" spans="1:12" x14ac:dyDescent="0.3">
      <c r="A180" t="s">
        <v>33</v>
      </c>
      <c r="B180" s="10">
        <f>STDEV(B175:B178)</f>
        <v>321.15636641932969</v>
      </c>
      <c r="C180" s="10">
        <f>STDEV(C175:C178)</f>
        <v>2.9080348461919554</v>
      </c>
      <c r="D180" s="10">
        <f t="shared" ref="D180:L180" si="19">STDEV(D175:D177)</f>
        <v>191.86854603817957</v>
      </c>
      <c r="E180" s="10" t="e">
        <f t="shared" si="19"/>
        <v>#DIV/0!</v>
      </c>
      <c r="F180" s="10">
        <f t="shared" si="19"/>
        <v>2.527295350914319</v>
      </c>
      <c r="G180" s="17">
        <f t="shared" si="19"/>
        <v>0.26183936551506798</v>
      </c>
      <c r="H180" s="17">
        <f t="shared" si="19"/>
        <v>0.26169541455669409</v>
      </c>
      <c r="I180" s="10">
        <f t="shared" si="19"/>
        <v>1.6728565129351061</v>
      </c>
      <c r="J180" s="10" t="e">
        <f t="shared" si="19"/>
        <v>#DIV/0!</v>
      </c>
      <c r="K180" s="10" t="e">
        <f t="shared" si="19"/>
        <v>#DIV/0!</v>
      </c>
      <c r="L180" s="10" t="e">
        <f t="shared" si="19"/>
        <v>#DIV/0!</v>
      </c>
    </row>
    <row r="182" spans="1:12" x14ac:dyDescent="0.3">
      <c r="B182" s="37" t="s">
        <v>20</v>
      </c>
      <c r="C182" s="2"/>
      <c r="D182" s="3"/>
      <c r="E182" s="3"/>
      <c r="F182" s="3"/>
      <c r="G182" s="4"/>
      <c r="H182" s="4"/>
      <c r="I182" s="2"/>
      <c r="J182" s="2"/>
    </row>
    <row r="183" spans="1:12" ht="43.2" x14ac:dyDescent="0.3">
      <c r="B183" s="5" t="s">
        <v>22</v>
      </c>
      <c r="C183" s="5" t="s">
        <v>23</v>
      </c>
      <c r="D183" s="6" t="s">
        <v>24</v>
      </c>
      <c r="E183" s="6" t="s">
        <v>25</v>
      </c>
      <c r="F183" s="6" t="s">
        <v>26</v>
      </c>
      <c r="G183" s="7" t="s">
        <v>27</v>
      </c>
      <c r="H183" s="7" t="s">
        <v>28</v>
      </c>
      <c r="I183" s="5" t="s">
        <v>29</v>
      </c>
      <c r="J183" s="5" t="s">
        <v>30</v>
      </c>
      <c r="K183" s="5" t="s">
        <v>31</v>
      </c>
      <c r="L183" s="5" t="s">
        <v>0</v>
      </c>
    </row>
    <row r="184" spans="1:12" x14ac:dyDescent="0.3">
      <c r="B184" s="8" t="s">
        <v>1</v>
      </c>
      <c r="C184" s="8">
        <v>1.2</v>
      </c>
      <c r="D184" s="8" t="s">
        <v>1</v>
      </c>
      <c r="E184" s="8" t="s">
        <v>1</v>
      </c>
      <c r="F184" s="8">
        <v>1.2680798004987532</v>
      </c>
      <c r="G184" s="9">
        <v>2.9643999999999999</v>
      </c>
      <c r="H184" s="9" t="s">
        <v>11</v>
      </c>
      <c r="I184" s="8">
        <v>3.5501269035532994</v>
      </c>
    </row>
    <row r="185" spans="1:12" x14ac:dyDescent="0.3">
      <c r="B185" s="8" t="s">
        <v>1</v>
      </c>
      <c r="C185" s="8">
        <v>1.4</v>
      </c>
      <c r="D185" s="8" t="s">
        <v>1</v>
      </c>
      <c r="E185" s="8" t="s">
        <v>1</v>
      </c>
      <c r="F185" s="8">
        <v>1.3811219946571685</v>
      </c>
      <c r="G185" s="9">
        <v>2.6974</v>
      </c>
      <c r="H185" s="9" t="s">
        <v>11</v>
      </c>
      <c r="I185" s="8">
        <v>3.9485014774166309</v>
      </c>
    </row>
    <row r="186" spans="1:12" ht="15" thickBot="1" x14ac:dyDescent="0.35">
      <c r="B186" s="28" t="s">
        <v>1</v>
      </c>
      <c r="C186" s="28">
        <v>1.4</v>
      </c>
      <c r="D186" s="28" t="s">
        <v>1</v>
      </c>
      <c r="E186" s="28" t="s">
        <v>1</v>
      </c>
      <c r="F186" s="28">
        <v>1.3682634730538923</v>
      </c>
      <c r="G186" s="33">
        <v>2.1274999999999999</v>
      </c>
      <c r="H186" s="33" t="s">
        <v>11</v>
      </c>
      <c r="I186" s="28">
        <v>4.4699590350477916</v>
      </c>
      <c r="J186" s="21"/>
      <c r="K186" s="21"/>
      <c r="L186" s="21"/>
    </row>
    <row r="187" spans="1:12" x14ac:dyDescent="0.3">
      <c r="A187" t="s">
        <v>32</v>
      </c>
      <c r="B187" s="10" t="e">
        <f>AVERAGE(B184:B186)</f>
        <v>#DIV/0!</v>
      </c>
      <c r="C187" s="10">
        <f t="shared" ref="C187:L187" si="20">AVERAGE(C184:C186)</f>
        <v>1.3333333333333333</v>
      </c>
      <c r="D187" s="10" t="e">
        <f t="shared" si="20"/>
        <v>#DIV/0!</v>
      </c>
      <c r="E187" s="10" t="e">
        <f t="shared" si="20"/>
        <v>#DIV/0!</v>
      </c>
      <c r="F187" s="10">
        <f>AVERAGE(F184:F186)</f>
        <v>1.3391550894032713</v>
      </c>
      <c r="G187" s="17">
        <f>AVERAGE(G184:G186)</f>
        <v>2.5964333333333331</v>
      </c>
      <c r="H187" s="17" t="e">
        <f t="shared" si="20"/>
        <v>#DIV/0!</v>
      </c>
      <c r="I187" s="10">
        <f t="shared" si="20"/>
        <v>3.9895291386725744</v>
      </c>
      <c r="J187" s="10" t="e">
        <f t="shared" si="20"/>
        <v>#DIV/0!</v>
      </c>
      <c r="K187" s="10" t="e">
        <f t="shared" si="20"/>
        <v>#DIV/0!</v>
      </c>
      <c r="L187" s="10" t="e">
        <f t="shared" si="20"/>
        <v>#DIV/0!</v>
      </c>
    </row>
    <row r="188" spans="1:12" x14ac:dyDescent="0.3">
      <c r="A188" t="s">
        <v>33</v>
      </c>
      <c r="B188" s="10" t="e">
        <f>STDEV(B184:B186)</f>
        <v>#DIV/0!</v>
      </c>
      <c r="C188" s="10">
        <f t="shared" ref="C188:L188" si="21">STDEV(C184:C186)</f>
        <v>0.11547005383792512</v>
      </c>
      <c r="D188" s="10" t="e">
        <f t="shared" si="21"/>
        <v>#DIV/0!</v>
      </c>
      <c r="E188" s="10" t="e">
        <f t="shared" si="21"/>
        <v>#DIV/0!</v>
      </c>
      <c r="F188" s="10">
        <f t="shared" si="21"/>
        <v>6.1887865645060131E-2</v>
      </c>
      <c r="G188" s="17">
        <f t="shared" si="21"/>
        <v>0.42748813238888239</v>
      </c>
      <c r="H188" s="17" t="e">
        <f t="shared" si="21"/>
        <v>#DIV/0!</v>
      </c>
      <c r="I188" s="10">
        <f t="shared" si="21"/>
        <v>0.46128650454302744</v>
      </c>
      <c r="J188" s="10" t="e">
        <f t="shared" si="21"/>
        <v>#DIV/0!</v>
      </c>
      <c r="K188" s="10" t="e">
        <f t="shared" si="21"/>
        <v>#DIV/0!</v>
      </c>
      <c r="L188" s="10" t="e">
        <f t="shared" si="21"/>
        <v>#DIV/0!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 of measured valu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iesen, Westley</dc:creator>
  <cp:lastModifiedBy>Friesen, Westley</cp:lastModifiedBy>
  <dcterms:created xsi:type="dcterms:W3CDTF">2018-04-25T11:43:21Z</dcterms:created>
  <dcterms:modified xsi:type="dcterms:W3CDTF">2018-08-06T14:18:52Z</dcterms:modified>
</cp:coreProperties>
</file>